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G:\My Drive\MARIBEL\POSTDOC Duke 2020\CIENCIA\PAPERS\erg\draft 2\"/>
    </mc:Choice>
  </mc:AlternateContent>
  <xr:revisionPtr revIDLastSave="0" documentId="13_ncr:1_{E68B5497-192A-4082-B523-E117D76DB4D0}" xr6:coauthVersionLast="47" xr6:coauthVersionMax="47" xr10:uidLastSave="{00000000-0000-0000-0000-000000000000}"/>
  <bookViews>
    <workbookView xWindow="-108" yWindow="-108" windowWidth="23256" windowHeight="12456" xr2:uid="{19919128-BB02-414E-80DD-15B1C0D38DA4}"/>
  </bookViews>
  <sheets>
    <sheet name="Sterol identification" sheetId="10" r:id="rId1"/>
    <sheet name="Avg-SD per mutation &amp; treatment" sheetId="1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22" uniqueCount="175">
  <si>
    <t>Cholesta-5,8,22,24-tetraenol</t>
  </si>
  <si>
    <t>Ergosta-8,22-dienol</t>
  </si>
  <si>
    <t>Ergosta-5,8,22,24(28)-tetraenol</t>
  </si>
  <si>
    <t>Cholesta-5,8,24-trienol</t>
  </si>
  <si>
    <t>Zymosterol (cholesta-8,24-dienol)</t>
  </si>
  <si>
    <t>Ergosta-5,8,22-trienol</t>
  </si>
  <si>
    <t>Cholesta-5,7,24-trienol</t>
  </si>
  <si>
    <t>Ergosterol</t>
  </si>
  <si>
    <t>Cholesta-7,24-dienol</t>
  </si>
  <si>
    <t>Ergosta-5,7,22,24(28)-tetraenol</t>
  </si>
  <si>
    <t>Ergosta-5,7,24(28)-trienol</t>
  </si>
  <si>
    <t>Fecosterol</t>
  </si>
  <si>
    <t>Ergosta-8-enol</t>
  </si>
  <si>
    <t>Ergosta-5,7-dienol</t>
  </si>
  <si>
    <t>Episterol</t>
  </si>
  <si>
    <t>Ergosta-7-enol</t>
  </si>
  <si>
    <t>Lanosterol</t>
  </si>
  <si>
    <t>Methyl-ergosta-dien-diol</t>
  </si>
  <si>
    <t>Eburicol</t>
  </si>
  <si>
    <t>Methyl-ergosta-dien- diol</t>
  </si>
  <si>
    <t>Cholesta-5,7,22,24-tetraenol</t>
  </si>
  <si>
    <t>Unknown ergosta sterol</t>
  </si>
  <si>
    <t>Ergosta-7,22,24(28)-trienol</t>
  </si>
  <si>
    <t>Ergosta-8,22,24(28)-trienol</t>
  </si>
  <si>
    <t>C5-6 saturated</t>
  </si>
  <si>
    <t>C5-6 desaturated</t>
  </si>
  <si>
    <t>Cholesta</t>
  </si>
  <si>
    <t>Unidentified</t>
  </si>
  <si>
    <t>C14-methylated</t>
  </si>
  <si>
    <t>Sterol</t>
  </si>
  <si>
    <t>Group</t>
  </si>
  <si>
    <t>Legend</t>
  </si>
  <si>
    <t>WT Untreated #1</t>
  </si>
  <si>
    <t>WT Untreated #2</t>
  </si>
  <si>
    <t>WT Untreated #3</t>
  </si>
  <si>
    <t>WT Untreated #4</t>
  </si>
  <si>
    <t>WT Untreated #5</t>
  </si>
  <si>
    <t>WT Untreated #6</t>
  </si>
  <si>
    <t>WT ISA #1</t>
  </si>
  <si>
    <t>WT ISA #2</t>
  </si>
  <si>
    <t>WT ISA #3</t>
  </si>
  <si>
    <t>WT ISA #4</t>
  </si>
  <si>
    <t>WT ISA #5</t>
  </si>
  <si>
    <t>WT ISA #6</t>
  </si>
  <si>
    <t>WT POS #1</t>
  </si>
  <si>
    <t>WT POS #2</t>
  </si>
  <si>
    <t>WT POS #3</t>
  </si>
  <si>
    <t>WT POS #4</t>
  </si>
  <si>
    <t>WT POS #5</t>
  </si>
  <si>
    <t>WT POS #6</t>
  </si>
  <si>
    <t>WT AMB #1</t>
  </si>
  <si>
    <t>WT AMB #2</t>
  </si>
  <si>
    <t>WT AMB #3</t>
  </si>
  <si>
    <t>WT AMB #4</t>
  </si>
  <si>
    <t>WT AMB #5</t>
  </si>
  <si>
    <t>WT AMB #6</t>
  </si>
  <si>
    <r>
      <rPr>
        <i/>
        <sz val="11"/>
        <color theme="1"/>
        <rFont val="Arial"/>
        <family val="2"/>
      </rPr>
      <t>erg3-1</t>
    </r>
    <r>
      <rPr>
        <sz val="11"/>
        <color theme="1"/>
        <rFont val="Arial"/>
        <family val="2"/>
      </rPr>
      <t>Δ Untreated #1</t>
    </r>
  </si>
  <si>
    <r>
      <rPr>
        <i/>
        <sz val="11"/>
        <color theme="1"/>
        <rFont val="Arial"/>
        <family val="2"/>
      </rPr>
      <t>erg3-1</t>
    </r>
    <r>
      <rPr>
        <sz val="11"/>
        <color theme="1"/>
        <rFont val="Arial"/>
        <family val="2"/>
      </rPr>
      <t>Δ Untreated #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erg3-1</t>
    </r>
    <r>
      <rPr>
        <sz val="11"/>
        <color theme="1"/>
        <rFont val="Arial"/>
        <family val="2"/>
      </rPr>
      <t>Δ Untreated #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erg3-2</t>
    </r>
    <r>
      <rPr>
        <sz val="11"/>
        <color theme="1"/>
        <rFont val="Arial"/>
        <family val="2"/>
      </rPr>
      <t>Δ Untreated #1</t>
    </r>
  </si>
  <si>
    <r>
      <rPr>
        <i/>
        <sz val="11"/>
        <color theme="1"/>
        <rFont val="Arial"/>
        <family val="2"/>
      </rPr>
      <t>erg3-2</t>
    </r>
    <r>
      <rPr>
        <sz val="11"/>
        <color theme="1"/>
        <rFont val="Arial"/>
        <family val="2"/>
      </rPr>
      <t>Δ Untreated #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erg3-2</t>
    </r>
    <r>
      <rPr>
        <sz val="11"/>
        <color theme="1"/>
        <rFont val="Arial"/>
        <family val="2"/>
      </rPr>
      <t>Δ Untreated #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erg6a-1</t>
    </r>
    <r>
      <rPr>
        <sz val="11"/>
        <color theme="1"/>
        <rFont val="Arial"/>
        <family val="2"/>
      </rPr>
      <t>Δ Untreated #1</t>
    </r>
  </si>
  <si>
    <r>
      <rPr>
        <i/>
        <sz val="11"/>
        <color theme="1"/>
        <rFont val="Arial"/>
        <family val="2"/>
      </rPr>
      <t>erg6a-1</t>
    </r>
    <r>
      <rPr>
        <sz val="11"/>
        <color theme="1"/>
        <rFont val="Arial"/>
        <family val="2"/>
      </rPr>
      <t>Δ Untreated #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erg6a-1</t>
    </r>
    <r>
      <rPr>
        <sz val="11"/>
        <color theme="1"/>
        <rFont val="Arial"/>
        <family val="2"/>
      </rPr>
      <t>Δ Untreated #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erg6a-2</t>
    </r>
    <r>
      <rPr>
        <sz val="11"/>
        <color theme="1"/>
        <rFont val="Arial"/>
        <family val="2"/>
      </rPr>
      <t>Δ Untreated #1</t>
    </r>
  </si>
  <si>
    <r>
      <rPr>
        <i/>
        <sz val="11"/>
        <color theme="1"/>
        <rFont val="Arial"/>
        <family val="2"/>
      </rPr>
      <t>erg6a-2</t>
    </r>
    <r>
      <rPr>
        <sz val="11"/>
        <color theme="1"/>
        <rFont val="Arial"/>
        <family val="2"/>
      </rPr>
      <t>Δ Untreated #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erg6a-2</t>
    </r>
    <r>
      <rPr>
        <sz val="11"/>
        <color theme="1"/>
        <rFont val="Arial"/>
        <family val="2"/>
      </rPr>
      <t>Δ Untreated #3</t>
    </r>
    <r>
      <rPr>
        <sz val="11"/>
        <color theme="1"/>
        <rFont val="Calibri"/>
        <family val="2"/>
        <scheme val="minor"/>
      </rPr>
      <t/>
    </r>
  </si>
  <si>
    <r>
      <t>erg3-1</t>
    </r>
    <r>
      <rPr>
        <sz val="11"/>
        <color theme="1"/>
        <rFont val="Arial"/>
        <family val="2"/>
      </rPr>
      <t>Δ AMB #1</t>
    </r>
  </si>
  <si>
    <r>
      <t>erg3-1</t>
    </r>
    <r>
      <rPr>
        <sz val="11"/>
        <color theme="1"/>
        <rFont val="Arial"/>
        <family val="2"/>
      </rPr>
      <t>Δ AMB #2</t>
    </r>
    <r>
      <rPr>
        <sz val="11"/>
        <color theme="1"/>
        <rFont val="Calibri"/>
        <family val="2"/>
        <scheme val="minor"/>
      </rPr>
      <t/>
    </r>
  </si>
  <si>
    <r>
      <t>erg3-1</t>
    </r>
    <r>
      <rPr>
        <sz val="11"/>
        <color theme="1"/>
        <rFont val="Arial"/>
        <family val="2"/>
      </rPr>
      <t>Δ AMB #3</t>
    </r>
    <r>
      <rPr>
        <sz val="11"/>
        <color theme="1"/>
        <rFont val="Calibri"/>
        <family val="2"/>
        <scheme val="minor"/>
      </rPr>
      <t/>
    </r>
  </si>
  <si>
    <r>
      <t>erg3-2</t>
    </r>
    <r>
      <rPr>
        <sz val="11"/>
        <color theme="1"/>
        <rFont val="Arial"/>
        <family val="2"/>
      </rPr>
      <t>Δ AMB #1</t>
    </r>
  </si>
  <si>
    <r>
      <t>erg3-2</t>
    </r>
    <r>
      <rPr>
        <sz val="11"/>
        <color theme="1"/>
        <rFont val="Arial"/>
        <family val="2"/>
      </rPr>
      <t>Δ AMB #2</t>
    </r>
    <r>
      <rPr>
        <sz val="11"/>
        <color theme="1"/>
        <rFont val="Calibri"/>
        <family val="2"/>
        <scheme val="minor"/>
      </rPr>
      <t/>
    </r>
  </si>
  <si>
    <r>
      <t>erg3-2</t>
    </r>
    <r>
      <rPr>
        <sz val="11"/>
        <color theme="1"/>
        <rFont val="Arial"/>
        <family val="2"/>
      </rPr>
      <t>Δ AMB #3</t>
    </r>
    <r>
      <rPr>
        <sz val="11"/>
        <color theme="1"/>
        <rFont val="Calibri"/>
        <family val="2"/>
        <scheme val="minor"/>
      </rPr>
      <t/>
    </r>
  </si>
  <si>
    <r>
      <t>erg6a-1</t>
    </r>
    <r>
      <rPr>
        <sz val="11"/>
        <color theme="1"/>
        <rFont val="Arial"/>
        <family val="2"/>
      </rPr>
      <t>Δ AMB #1</t>
    </r>
  </si>
  <si>
    <r>
      <t>erg6a-1</t>
    </r>
    <r>
      <rPr>
        <sz val="11"/>
        <color theme="1"/>
        <rFont val="Arial"/>
        <family val="2"/>
      </rPr>
      <t>Δ AMB #2</t>
    </r>
    <r>
      <rPr>
        <sz val="11"/>
        <color theme="1"/>
        <rFont val="Calibri"/>
        <family val="2"/>
        <scheme val="minor"/>
      </rPr>
      <t/>
    </r>
  </si>
  <si>
    <r>
      <t>erg6a-1</t>
    </r>
    <r>
      <rPr>
        <sz val="11"/>
        <color theme="1"/>
        <rFont val="Arial"/>
        <family val="2"/>
      </rPr>
      <t>Δ AMB #3</t>
    </r>
    <r>
      <rPr>
        <sz val="11"/>
        <color theme="1"/>
        <rFont val="Calibri"/>
        <family val="2"/>
        <scheme val="minor"/>
      </rPr>
      <t/>
    </r>
  </si>
  <si>
    <r>
      <t>erg6a-2</t>
    </r>
    <r>
      <rPr>
        <sz val="11"/>
        <color theme="1"/>
        <rFont val="Arial"/>
        <family val="2"/>
      </rPr>
      <t>Δ AMB #1</t>
    </r>
  </si>
  <si>
    <r>
      <t>erg6a-2</t>
    </r>
    <r>
      <rPr>
        <sz val="11"/>
        <color theme="1"/>
        <rFont val="Arial"/>
        <family val="2"/>
      </rPr>
      <t>Δ AMB #2</t>
    </r>
    <r>
      <rPr>
        <sz val="11"/>
        <color theme="1"/>
        <rFont val="Calibri"/>
        <family val="2"/>
        <scheme val="minor"/>
      </rPr>
      <t/>
    </r>
  </si>
  <si>
    <r>
      <t>erg6a-2</t>
    </r>
    <r>
      <rPr>
        <sz val="11"/>
        <color theme="1"/>
        <rFont val="Arial"/>
        <family val="2"/>
      </rPr>
      <t>Δ AMB #3</t>
    </r>
    <r>
      <rPr>
        <sz val="11"/>
        <color theme="1"/>
        <rFont val="Calibri"/>
        <family val="2"/>
        <scheme val="minor"/>
      </rPr>
      <t/>
    </r>
  </si>
  <si>
    <r>
      <t>erg3-1</t>
    </r>
    <r>
      <rPr>
        <sz val="11"/>
        <color theme="1"/>
        <rFont val="Arial"/>
        <family val="2"/>
      </rPr>
      <t>Δ POS #1</t>
    </r>
  </si>
  <si>
    <r>
      <t>erg3-1</t>
    </r>
    <r>
      <rPr>
        <sz val="11"/>
        <color theme="1"/>
        <rFont val="Arial"/>
        <family val="2"/>
      </rPr>
      <t>Δ POS #2</t>
    </r>
    <r>
      <rPr>
        <sz val="11"/>
        <color theme="1"/>
        <rFont val="Calibri"/>
        <family val="2"/>
        <scheme val="minor"/>
      </rPr>
      <t/>
    </r>
  </si>
  <si>
    <r>
      <t>erg3-1</t>
    </r>
    <r>
      <rPr>
        <sz val="11"/>
        <color theme="1"/>
        <rFont val="Arial"/>
        <family val="2"/>
      </rPr>
      <t>Δ POS #3</t>
    </r>
    <r>
      <rPr>
        <sz val="11"/>
        <color theme="1"/>
        <rFont val="Calibri"/>
        <family val="2"/>
        <scheme val="minor"/>
      </rPr>
      <t/>
    </r>
  </si>
  <si>
    <r>
      <t>erg3-2</t>
    </r>
    <r>
      <rPr>
        <sz val="11"/>
        <color theme="1"/>
        <rFont val="Arial"/>
        <family val="2"/>
      </rPr>
      <t>Δ POS #1</t>
    </r>
  </si>
  <si>
    <r>
      <t>erg3-2</t>
    </r>
    <r>
      <rPr>
        <sz val="11"/>
        <color theme="1"/>
        <rFont val="Arial"/>
        <family val="2"/>
      </rPr>
      <t>Δ POS #2</t>
    </r>
    <r>
      <rPr>
        <sz val="11"/>
        <color theme="1"/>
        <rFont val="Calibri"/>
        <family val="2"/>
        <scheme val="minor"/>
      </rPr>
      <t/>
    </r>
  </si>
  <si>
    <r>
      <t>erg3-2</t>
    </r>
    <r>
      <rPr>
        <sz val="11"/>
        <color theme="1"/>
        <rFont val="Arial"/>
        <family val="2"/>
      </rPr>
      <t>Δ POS #3</t>
    </r>
    <r>
      <rPr>
        <sz val="11"/>
        <color theme="1"/>
        <rFont val="Calibri"/>
        <family val="2"/>
        <scheme val="minor"/>
      </rPr>
      <t/>
    </r>
  </si>
  <si>
    <r>
      <t>erg6a-1</t>
    </r>
    <r>
      <rPr>
        <sz val="11"/>
        <color theme="1"/>
        <rFont val="Arial"/>
        <family val="2"/>
      </rPr>
      <t>Δ POS #1</t>
    </r>
  </si>
  <si>
    <r>
      <t>erg6a-1</t>
    </r>
    <r>
      <rPr>
        <sz val="11"/>
        <color theme="1"/>
        <rFont val="Arial"/>
        <family val="2"/>
      </rPr>
      <t>Δ POS #2</t>
    </r>
    <r>
      <rPr>
        <sz val="11"/>
        <color theme="1"/>
        <rFont val="Calibri"/>
        <family val="2"/>
        <scheme val="minor"/>
      </rPr>
      <t/>
    </r>
  </si>
  <si>
    <r>
      <t>erg6a-1</t>
    </r>
    <r>
      <rPr>
        <sz val="11"/>
        <color theme="1"/>
        <rFont val="Arial"/>
        <family val="2"/>
      </rPr>
      <t>Δ POS #3</t>
    </r>
    <r>
      <rPr>
        <sz val="11"/>
        <color theme="1"/>
        <rFont val="Calibri"/>
        <family val="2"/>
        <scheme val="minor"/>
      </rPr>
      <t/>
    </r>
  </si>
  <si>
    <r>
      <t>erg6a-2</t>
    </r>
    <r>
      <rPr>
        <sz val="11"/>
        <color theme="1"/>
        <rFont val="Arial"/>
        <family val="2"/>
      </rPr>
      <t>Δ POS #1</t>
    </r>
  </si>
  <si>
    <r>
      <t>erg6a-2</t>
    </r>
    <r>
      <rPr>
        <sz val="11"/>
        <color theme="1"/>
        <rFont val="Arial"/>
        <family val="2"/>
      </rPr>
      <t>Δ POS #2</t>
    </r>
    <r>
      <rPr>
        <sz val="11"/>
        <color theme="1"/>
        <rFont val="Calibri"/>
        <family val="2"/>
        <scheme val="minor"/>
      </rPr>
      <t/>
    </r>
  </si>
  <si>
    <r>
      <t>erg6a-2</t>
    </r>
    <r>
      <rPr>
        <sz val="11"/>
        <color theme="1"/>
        <rFont val="Arial"/>
        <family val="2"/>
      </rPr>
      <t>Δ POS #3</t>
    </r>
    <r>
      <rPr>
        <sz val="11"/>
        <color theme="1"/>
        <rFont val="Calibri"/>
        <family val="2"/>
        <scheme val="minor"/>
      </rPr>
      <t/>
    </r>
  </si>
  <si>
    <r>
      <t>erg3-1</t>
    </r>
    <r>
      <rPr>
        <sz val="11"/>
        <color theme="1"/>
        <rFont val="Arial"/>
        <family val="2"/>
      </rPr>
      <t>Δ ISA #1</t>
    </r>
  </si>
  <si>
    <r>
      <t>erg3-1</t>
    </r>
    <r>
      <rPr>
        <sz val="11"/>
        <color theme="1"/>
        <rFont val="Arial"/>
        <family val="2"/>
      </rPr>
      <t>Δ ISA #2</t>
    </r>
    <r>
      <rPr>
        <sz val="11"/>
        <color theme="1"/>
        <rFont val="Calibri"/>
        <family val="2"/>
        <scheme val="minor"/>
      </rPr>
      <t/>
    </r>
  </si>
  <si>
    <r>
      <t>erg3-1</t>
    </r>
    <r>
      <rPr>
        <sz val="11"/>
        <color theme="1"/>
        <rFont val="Arial"/>
        <family val="2"/>
      </rPr>
      <t>Δ ISA #3</t>
    </r>
    <r>
      <rPr>
        <sz val="11"/>
        <color theme="1"/>
        <rFont val="Calibri"/>
        <family val="2"/>
        <scheme val="minor"/>
      </rPr>
      <t/>
    </r>
  </si>
  <si>
    <r>
      <t>erg3-2</t>
    </r>
    <r>
      <rPr>
        <sz val="11"/>
        <color theme="1"/>
        <rFont val="Arial"/>
        <family val="2"/>
      </rPr>
      <t>Δ ISA #1</t>
    </r>
  </si>
  <si>
    <r>
      <t>erg3-2</t>
    </r>
    <r>
      <rPr>
        <sz val="11"/>
        <color theme="1"/>
        <rFont val="Arial"/>
        <family val="2"/>
      </rPr>
      <t>Δ ISA #2</t>
    </r>
    <r>
      <rPr>
        <sz val="11"/>
        <color theme="1"/>
        <rFont val="Calibri"/>
        <family val="2"/>
        <scheme val="minor"/>
      </rPr>
      <t/>
    </r>
  </si>
  <si>
    <r>
      <t>erg3-2</t>
    </r>
    <r>
      <rPr>
        <sz val="11"/>
        <color theme="1"/>
        <rFont val="Arial"/>
        <family val="2"/>
      </rPr>
      <t>Δ ISA #3</t>
    </r>
    <r>
      <rPr>
        <sz val="11"/>
        <color theme="1"/>
        <rFont val="Calibri"/>
        <family val="2"/>
        <scheme val="minor"/>
      </rPr>
      <t/>
    </r>
  </si>
  <si>
    <r>
      <t>erg6a-1</t>
    </r>
    <r>
      <rPr>
        <sz val="11"/>
        <color theme="1"/>
        <rFont val="Arial"/>
        <family val="2"/>
      </rPr>
      <t>Δ ISA #1</t>
    </r>
  </si>
  <si>
    <r>
      <t>erg6a-1</t>
    </r>
    <r>
      <rPr>
        <sz val="11"/>
        <color theme="1"/>
        <rFont val="Arial"/>
        <family val="2"/>
      </rPr>
      <t>Δ ISA #2</t>
    </r>
    <r>
      <rPr>
        <sz val="11"/>
        <color theme="1"/>
        <rFont val="Calibri"/>
        <family val="2"/>
        <scheme val="minor"/>
      </rPr>
      <t/>
    </r>
  </si>
  <si>
    <r>
      <t>erg6a-1</t>
    </r>
    <r>
      <rPr>
        <sz val="11"/>
        <color theme="1"/>
        <rFont val="Arial"/>
        <family val="2"/>
      </rPr>
      <t>Δ ISA #3</t>
    </r>
    <r>
      <rPr>
        <sz val="11"/>
        <color theme="1"/>
        <rFont val="Calibri"/>
        <family val="2"/>
        <scheme val="minor"/>
      </rPr>
      <t/>
    </r>
  </si>
  <si>
    <r>
      <t>erg6a-2</t>
    </r>
    <r>
      <rPr>
        <sz val="11"/>
        <color theme="1"/>
        <rFont val="Arial"/>
        <family val="2"/>
      </rPr>
      <t>Δ ISA #1</t>
    </r>
  </si>
  <si>
    <r>
      <t>erg6a-2</t>
    </r>
    <r>
      <rPr>
        <sz val="11"/>
        <color theme="1"/>
        <rFont val="Arial"/>
        <family val="2"/>
      </rPr>
      <t>Δ ISA #2</t>
    </r>
    <r>
      <rPr>
        <sz val="11"/>
        <color theme="1"/>
        <rFont val="Calibri"/>
        <family val="2"/>
        <scheme val="minor"/>
      </rPr>
      <t/>
    </r>
  </si>
  <si>
    <r>
      <t>erg6a-2</t>
    </r>
    <r>
      <rPr>
        <sz val="11"/>
        <color theme="1"/>
        <rFont val="Arial"/>
        <family val="2"/>
      </rPr>
      <t>Δ ISA #3</t>
    </r>
    <r>
      <rPr>
        <sz val="11"/>
        <color theme="1"/>
        <rFont val="Calibri"/>
        <family val="2"/>
        <scheme val="minor"/>
      </rPr>
      <t/>
    </r>
  </si>
  <si>
    <t>Avg WT Untreated</t>
  </si>
  <si>
    <t>SD WT untreated</t>
  </si>
  <si>
    <r>
      <t xml:space="preserve">Avg </t>
    </r>
    <r>
      <rPr>
        <i/>
        <sz val="11"/>
        <color theme="1"/>
        <rFont val="Arial"/>
        <family val="2"/>
      </rPr>
      <t>erg3-1</t>
    </r>
    <r>
      <rPr>
        <sz val="11"/>
        <color theme="1"/>
        <rFont val="Arial"/>
        <family val="2"/>
      </rPr>
      <t>Δ Untreated</t>
    </r>
  </si>
  <si>
    <r>
      <t xml:space="preserve">SD </t>
    </r>
    <r>
      <rPr>
        <i/>
        <sz val="11"/>
        <color theme="1"/>
        <rFont val="Arial"/>
        <family val="2"/>
      </rPr>
      <t>erg3-1</t>
    </r>
    <r>
      <rPr>
        <sz val="11"/>
        <color theme="1"/>
        <rFont val="Arial"/>
        <family val="2"/>
      </rPr>
      <t>Δ Untreated</t>
    </r>
  </si>
  <si>
    <r>
      <t xml:space="preserve">Avg </t>
    </r>
    <r>
      <rPr>
        <i/>
        <sz val="11"/>
        <color theme="1"/>
        <rFont val="Arial"/>
        <family val="2"/>
      </rPr>
      <t>erg3-2</t>
    </r>
    <r>
      <rPr>
        <sz val="11"/>
        <color theme="1"/>
        <rFont val="Arial"/>
        <family val="2"/>
      </rPr>
      <t>Δ Untreated</t>
    </r>
  </si>
  <si>
    <r>
      <t xml:space="preserve">SD </t>
    </r>
    <r>
      <rPr>
        <i/>
        <sz val="11"/>
        <color theme="1"/>
        <rFont val="Arial"/>
        <family val="2"/>
      </rPr>
      <t>erg3-2</t>
    </r>
    <r>
      <rPr>
        <sz val="11"/>
        <color theme="1"/>
        <rFont val="Arial"/>
        <family val="2"/>
      </rPr>
      <t>Δ Untreated</t>
    </r>
  </si>
  <si>
    <r>
      <t xml:space="preserve">Avg </t>
    </r>
    <r>
      <rPr>
        <i/>
        <sz val="11"/>
        <color theme="1"/>
        <rFont val="Arial"/>
        <family val="2"/>
      </rPr>
      <t>erg3</t>
    </r>
    <r>
      <rPr>
        <sz val="11"/>
        <color theme="1"/>
        <rFont val="Arial"/>
        <family val="2"/>
      </rPr>
      <t>Δ Untreated</t>
    </r>
  </si>
  <si>
    <r>
      <t xml:space="preserve">SD </t>
    </r>
    <r>
      <rPr>
        <i/>
        <sz val="11"/>
        <color theme="1"/>
        <rFont val="Arial"/>
        <family val="2"/>
      </rPr>
      <t>erg3</t>
    </r>
    <r>
      <rPr>
        <sz val="11"/>
        <color theme="1"/>
        <rFont val="Arial"/>
        <family val="2"/>
      </rPr>
      <t>Δ Untreated</t>
    </r>
  </si>
  <si>
    <r>
      <t xml:space="preserve">Avg </t>
    </r>
    <r>
      <rPr>
        <i/>
        <sz val="11"/>
        <color theme="1"/>
        <rFont val="Arial"/>
        <family val="2"/>
      </rPr>
      <t>erg6a-1</t>
    </r>
    <r>
      <rPr>
        <sz val="11"/>
        <color theme="1"/>
        <rFont val="Arial"/>
        <family val="2"/>
      </rPr>
      <t>Δ Untreated</t>
    </r>
  </si>
  <si>
    <r>
      <t xml:space="preserve">SD </t>
    </r>
    <r>
      <rPr>
        <i/>
        <sz val="11"/>
        <color theme="1"/>
        <rFont val="Arial"/>
        <family val="2"/>
      </rPr>
      <t>erg6a-1</t>
    </r>
    <r>
      <rPr>
        <sz val="11"/>
        <color theme="1"/>
        <rFont val="Arial"/>
        <family val="2"/>
      </rPr>
      <t>Δ Untreated</t>
    </r>
  </si>
  <si>
    <r>
      <t xml:space="preserve">Avg </t>
    </r>
    <r>
      <rPr>
        <i/>
        <sz val="11"/>
        <color theme="1"/>
        <rFont val="Arial"/>
        <family val="2"/>
      </rPr>
      <t>erg6a-2</t>
    </r>
    <r>
      <rPr>
        <sz val="11"/>
        <color theme="1"/>
        <rFont val="Arial"/>
        <family val="2"/>
      </rPr>
      <t>Δ Untreated</t>
    </r>
  </si>
  <si>
    <r>
      <t xml:space="preserve">SD </t>
    </r>
    <r>
      <rPr>
        <i/>
        <sz val="11"/>
        <color theme="1"/>
        <rFont val="Arial"/>
        <family val="2"/>
      </rPr>
      <t>erg6a-2</t>
    </r>
    <r>
      <rPr>
        <sz val="11"/>
        <color theme="1"/>
        <rFont val="Arial"/>
        <family val="2"/>
      </rPr>
      <t>Δ Untreated</t>
    </r>
  </si>
  <si>
    <r>
      <t xml:space="preserve">Avg </t>
    </r>
    <r>
      <rPr>
        <i/>
        <sz val="11"/>
        <color theme="1"/>
        <rFont val="Arial"/>
        <family val="2"/>
      </rPr>
      <t>erg6a</t>
    </r>
    <r>
      <rPr>
        <sz val="11"/>
        <color theme="1"/>
        <rFont val="Arial"/>
        <family val="2"/>
      </rPr>
      <t>Δ Untreated</t>
    </r>
  </si>
  <si>
    <r>
      <t xml:space="preserve">SD </t>
    </r>
    <r>
      <rPr>
        <i/>
        <sz val="11"/>
        <color theme="1"/>
        <rFont val="Arial"/>
        <family val="2"/>
      </rPr>
      <t>erg6a</t>
    </r>
    <r>
      <rPr>
        <sz val="11"/>
        <color theme="1"/>
        <rFont val="Arial"/>
        <family val="2"/>
      </rPr>
      <t>Δ Untreated</t>
    </r>
  </si>
  <si>
    <t>Avg WT AMB</t>
  </si>
  <si>
    <t>SD WT AMB</t>
  </si>
  <si>
    <r>
      <rPr>
        <sz val="11"/>
        <color theme="1"/>
        <rFont val="Arial"/>
        <family val="2"/>
      </rPr>
      <t xml:space="preserve">Avg </t>
    </r>
    <r>
      <rPr>
        <i/>
        <sz val="11"/>
        <color theme="1"/>
        <rFont val="Arial"/>
        <family val="2"/>
      </rPr>
      <t>erg3-1</t>
    </r>
    <r>
      <rPr>
        <sz val="11"/>
        <color theme="1"/>
        <rFont val="Arial"/>
        <family val="2"/>
      </rPr>
      <t>Δ AMB</t>
    </r>
  </si>
  <si>
    <r>
      <rPr>
        <sz val="11"/>
        <color theme="1"/>
        <rFont val="Arial"/>
        <family val="2"/>
      </rPr>
      <t xml:space="preserve">SD </t>
    </r>
    <r>
      <rPr>
        <i/>
        <sz val="11"/>
        <color theme="1"/>
        <rFont val="Arial"/>
        <family val="2"/>
      </rPr>
      <t>erg3-1</t>
    </r>
    <r>
      <rPr>
        <sz val="11"/>
        <color theme="1"/>
        <rFont val="Arial"/>
        <family val="2"/>
      </rPr>
      <t>Δ AMB</t>
    </r>
  </si>
  <si>
    <r>
      <rPr>
        <sz val="11"/>
        <color theme="1"/>
        <rFont val="Arial"/>
        <family val="2"/>
      </rPr>
      <t xml:space="preserve">Avg </t>
    </r>
    <r>
      <rPr>
        <i/>
        <sz val="11"/>
        <color theme="1"/>
        <rFont val="Arial"/>
        <family val="2"/>
      </rPr>
      <t>erg3-2</t>
    </r>
    <r>
      <rPr>
        <sz val="11"/>
        <color theme="1"/>
        <rFont val="Arial"/>
        <family val="2"/>
      </rPr>
      <t>Δ AMB</t>
    </r>
  </si>
  <si>
    <r>
      <rPr>
        <sz val="11"/>
        <color theme="1"/>
        <rFont val="Arial"/>
        <family val="2"/>
      </rPr>
      <t xml:space="preserve">SD </t>
    </r>
    <r>
      <rPr>
        <i/>
        <sz val="11"/>
        <color theme="1"/>
        <rFont val="Arial"/>
        <family val="2"/>
      </rPr>
      <t>erg3-2</t>
    </r>
    <r>
      <rPr>
        <sz val="11"/>
        <color theme="1"/>
        <rFont val="Arial"/>
        <family val="2"/>
      </rPr>
      <t>Δ AMB</t>
    </r>
  </si>
  <si>
    <r>
      <rPr>
        <sz val="11"/>
        <color theme="1"/>
        <rFont val="Arial"/>
        <family val="2"/>
      </rPr>
      <t xml:space="preserve">Avg </t>
    </r>
    <r>
      <rPr>
        <i/>
        <sz val="11"/>
        <color theme="1"/>
        <rFont val="Arial"/>
        <family val="2"/>
      </rPr>
      <t>erg3</t>
    </r>
    <r>
      <rPr>
        <sz val="11"/>
        <color theme="1"/>
        <rFont val="Arial"/>
        <family val="2"/>
      </rPr>
      <t>Δ AMB</t>
    </r>
  </si>
  <si>
    <r>
      <rPr>
        <sz val="11"/>
        <color theme="1"/>
        <rFont val="Arial"/>
        <family val="2"/>
      </rPr>
      <t xml:space="preserve">SD </t>
    </r>
    <r>
      <rPr>
        <i/>
        <sz val="11"/>
        <color theme="1"/>
        <rFont val="Arial"/>
        <family val="2"/>
      </rPr>
      <t>erg3</t>
    </r>
    <r>
      <rPr>
        <sz val="11"/>
        <color theme="1"/>
        <rFont val="Arial"/>
        <family val="2"/>
      </rPr>
      <t>Δ AMB</t>
    </r>
  </si>
  <si>
    <r>
      <rPr>
        <sz val="11"/>
        <color theme="1"/>
        <rFont val="Arial"/>
        <family val="2"/>
      </rPr>
      <t xml:space="preserve">Avg </t>
    </r>
    <r>
      <rPr>
        <i/>
        <sz val="11"/>
        <color theme="1"/>
        <rFont val="Arial"/>
        <family val="2"/>
      </rPr>
      <t>erg6a-1</t>
    </r>
    <r>
      <rPr>
        <sz val="11"/>
        <color theme="1"/>
        <rFont val="Arial"/>
        <family val="2"/>
      </rPr>
      <t>Δ AMB</t>
    </r>
  </si>
  <si>
    <r>
      <rPr>
        <sz val="11"/>
        <color theme="1"/>
        <rFont val="Arial"/>
        <family val="2"/>
      </rPr>
      <t xml:space="preserve">SD </t>
    </r>
    <r>
      <rPr>
        <i/>
        <sz val="11"/>
        <color theme="1"/>
        <rFont val="Arial"/>
        <family val="2"/>
      </rPr>
      <t>erg6a-1</t>
    </r>
    <r>
      <rPr>
        <sz val="11"/>
        <color theme="1"/>
        <rFont val="Arial"/>
        <family val="2"/>
      </rPr>
      <t>Δ AMB</t>
    </r>
  </si>
  <si>
    <r>
      <rPr>
        <sz val="11"/>
        <color theme="1"/>
        <rFont val="Arial"/>
        <family val="2"/>
      </rPr>
      <t xml:space="preserve">Avg </t>
    </r>
    <r>
      <rPr>
        <i/>
        <sz val="11"/>
        <color theme="1"/>
        <rFont val="Arial"/>
        <family val="2"/>
      </rPr>
      <t>erg6a-2</t>
    </r>
    <r>
      <rPr>
        <sz val="11"/>
        <color theme="1"/>
        <rFont val="Arial"/>
        <family val="2"/>
      </rPr>
      <t>Δ AMB</t>
    </r>
  </si>
  <si>
    <r>
      <rPr>
        <sz val="11"/>
        <color theme="1"/>
        <rFont val="Arial"/>
        <family val="2"/>
      </rPr>
      <t xml:space="preserve">SD </t>
    </r>
    <r>
      <rPr>
        <i/>
        <sz val="11"/>
        <color theme="1"/>
        <rFont val="Arial"/>
        <family val="2"/>
      </rPr>
      <t>erg6a-2</t>
    </r>
    <r>
      <rPr>
        <sz val="11"/>
        <color theme="1"/>
        <rFont val="Arial"/>
        <family val="2"/>
      </rPr>
      <t>Δ AMB</t>
    </r>
  </si>
  <si>
    <r>
      <rPr>
        <sz val="11"/>
        <color theme="1"/>
        <rFont val="Arial"/>
        <family val="2"/>
      </rPr>
      <t xml:space="preserve">Avg </t>
    </r>
    <r>
      <rPr>
        <i/>
        <sz val="11"/>
        <color theme="1"/>
        <rFont val="Arial"/>
        <family val="2"/>
      </rPr>
      <t>erg6a</t>
    </r>
    <r>
      <rPr>
        <sz val="11"/>
        <color theme="1"/>
        <rFont val="Arial"/>
        <family val="2"/>
      </rPr>
      <t>Δ AMB</t>
    </r>
  </si>
  <si>
    <r>
      <rPr>
        <sz val="11"/>
        <color theme="1"/>
        <rFont val="Arial"/>
        <family val="2"/>
      </rPr>
      <t xml:space="preserve">SD </t>
    </r>
    <r>
      <rPr>
        <i/>
        <sz val="11"/>
        <color theme="1"/>
        <rFont val="Arial"/>
        <family val="2"/>
      </rPr>
      <t>erg6a</t>
    </r>
    <r>
      <rPr>
        <sz val="11"/>
        <color theme="1"/>
        <rFont val="Arial"/>
        <family val="2"/>
      </rPr>
      <t>Δ AMB</t>
    </r>
  </si>
  <si>
    <t>Avg WT POS</t>
  </si>
  <si>
    <t>SD WT POS</t>
  </si>
  <si>
    <r>
      <rPr>
        <sz val="11"/>
        <color theme="1"/>
        <rFont val="Arial"/>
        <family val="2"/>
      </rPr>
      <t xml:space="preserve">Avg </t>
    </r>
    <r>
      <rPr>
        <i/>
        <sz val="11"/>
        <color theme="1"/>
        <rFont val="Arial"/>
        <family val="2"/>
      </rPr>
      <t>erg3-1</t>
    </r>
    <r>
      <rPr>
        <sz val="11"/>
        <color theme="1"/>
        <rFont val="Arial"/>
        <family val="2"/>
      </rPr>
      <t>Δ POS</t>
    </r>
  </si>
  <si>
    <r>
      <rPr>
        <sz val="11"/>
        <color theme="1"/>
        <rFont val="Arial"/>
        <family val="2"/>
      </rPr>
      <t xml:space="preserve">SD </t>
    </r>
    <r>
      <rPr>
        <i/>
        <sz val="11"/>
        <color theme="1"/>
        <rFont val="Arial"/>
        <family val="2"/>
      </rPr>
      <t>erg3-1</t>
    </r>
    <r>
      <rPr>
        <sz val="11"/>
        <color theme="1"/>
        <rFont val="Arial"/>
        <family val="2"/>
      </rPr>
      <t>Δ POS</t>
    </r>
  </si>
  <si>
    <r>
      <rPr>
        <sz val="11"/>
        <color theme="1"/>
        <rFont val="Arial"/>
        <family val="2"/>
      </rPr>
      <t xml:space="preserve">Avg </t>
    </r>
    <r>
      <rPr>
        <i/>
        <sz val="11"/>
        <color theme="1"/>
        <rFont val="Arial"/>
        <family val="2"/>
      </rPr>
      <t>erg3-2</t>
    </r>
    <r>
      <rPr>
        <sz val="11"/>
        <color theme="1"/>
        <rFont val="Arial"/>
        <family val="2"/>
      </rPr>
      <t>Δ POS</t>
    </r>
  </si>
  <si>
    <r>
      <rPr>
        <sz val="11"/>
        <color theme="1"/>
        <rFont val="Arial"/>
        <family val="2"/>
      </rPr>
      <t xml:space="preserve">SD </t>
    </r>
    <r>
      <rPr>
        <i/>
        <sz val="11"/>
        <color theme="1"/>
        <rFont val="Arial"/>
        <family val="2"/>
      </rPr>
      <t>erg3-2</t>
    </r>
    <r>
      <rPr>
        <sz val="11"/>
        <color theme="1"/>
        <rFont val="Arial"/>
        <family val="2"/>
      </rPr>
      <t>Δ POS</t>
    </r>
  </si>
  <si>
    <r>
      <rPr>
        <sz val="11"/>
        <color theme="1"/>
        <rFont val="Arial"/>
        <family val="2"/>
      </rPr>
      <t xml:space="preserve">Avg </t>
    </r>
    <r>
      <rPr>
        <i/>
        <sz val="11"/>
        <color theme="1"/>
        <rFont val="Arial"/>
        <family val="2"/>
      </rPr>
      <t>erg3</t>
    </r>
    <r>
      <rPr>
        <sz val="11"/>
        <color theme="1"/>
        <rFont val="Arial"/>
        <family val="2"/>
      </rPr>
      <t>Δ POS</t>
    </r>
  </si>
  <si>
    <r>
      <rPr>
        <sz val="11"/>
        <color theme="1"/>
        <rFont val="Arial"/>
        <family val="2"/>
      </rPr>
      <t xml:space="preserve">SD </t>
    </r>
    <r>
      <rPr>
        <i/>
        <sz val="11"/>
        <color theme="1"/>
        <rFont val="Arial"/>
        <family val="2"/>
      </rPr>
      <t>erg3</t>
    </r>
    <r>
      <rPr>
        <sz val="11"/>
        <color theme="1"/>
        <rFont val="Arial"/>
        <family val="2"/>
      </rPr>
      <t>Δ POS</t>
    </r>
  </si>
  <si>
    <r>
      <rPr>
        <sz val="11"/>
        <color theme="1"/>
        <rFont val="Arial"/>
        <family val="2"/>
      </rPr>
      <t xml:space="preserve">Avg </t>
    </r>
    <r>
      <rPr>
        <i/>
        <sz val="11"/>
        <color theme="1"/>
        <rFont val="Arial"/>
        <family val="2"/>
      </rPr>
      <t>erg6a-1</t>
    </r>
    <r>
      <rPr>
        <sz val="11"/>
        <color theme="1"/>
        <rFont val="Arial"/>
        <family val="2"/>
      </rPr>
      <t>Δ POS</t>
    </r>
  </si>
  <si>
    <r>
      <rPr>
        <sz val="11"/>
        <color theme="1"/>
        <rFont val="Arial"/>
        <family val="2"/>
      </rPr>
      <t xml:space="preserve">SD </t>
    </r>
    <r>
      <rPr>
        <i/>
        <sz val="11"/>
        <color theme="1"/>
        <rFont val="Arial"/>
        <family val="2"/>
      </rPr>
      <t>erg6a-1</t>
    </r>
    <r>
      <rPr>
        <sz val="11"/>
        <color theme="1"/>
        <rFont val="Arial"/>
        <family val="2"/>
      </rPr>
      <t>Δ POS</t>
    </r>
  </si>
  <si>
    <r>
      <rPr>
        <sz val="11"/>
        <color theme="1"/>
        <rFont val="Arial"/>
        <family val="2"/>
      </rPr>
      <t xml:space="preserve">Avg </t>
    </r>
    <r>
      <rPr>
        <i/>
        <sz val="11"/>
        <color theme="1"/>
        <rFont val="Arial"/>
        <family val="2"/>
      </rPr>
      <t>erg6a-2</t>
    </r>
    <r>
      <rPr>
        <sz val="11"/>
        <color theme="1"/>
        <rFont val="Arial"/>
        <family val="2"/>
      </rPr>
      <t>Δ POS</t>
    </r>
  </si>
  <si>
    <r>
      <rPr>
        <sz val="11"/>
        <color theme="1"/>
        <rFont val="Arial"/>
        <family val="2"/>
      </rPr>
      <t xml:space="preserve">SD </t>
    </r>
    <r>
      <rPr>
        <i/>
        <sz val="11"/>
        <color theme="1"/>
        <rFont val="Arial"/>
        <family val="2"/>
      </rPr>
      <t>erg6a-2</t>
    </r>
    <r>
      <rPr>
        <sz val="11"/>
        <color theme="1"/>
        <rFont val="Arial"/>
        <family val="2"/>
      </rPr>
      <t>Δ POS</t>
    </r>
  </si>
  <si>
    <r>
      <rPr>
        <sz val="11"/>
        <color theme="1"/>
        <rFont val="Arial"/>
        <family val="2"/>
      </rPr>
      <t xml:space="preserve">Avg </t>
    </r>
    <r>
      <rPr>
        <i/>
        <sz val="11"/>
        <color theme="1"/>
        <rFont val="Arial"/>
        <family val="2"/>
      </rPr>
      <t>erg6a</t>
    </r>
    <r>
      <rPr>
        <sz val="11"/>
        <color theme="1"/>
        <rFont val="Arial"/>
        <family val="2"/>
      </rPr>
      <t>Δ POS</t>
    </r>
  </si>
  <si>
    <r>
      <rPr>
        <sz val="11"/>
        <color theme="1"/>
        <rFont val="Arial"/>
        <family val="2"/>
      </rPr>
      <t xml:space="preserve">SD </t>
    </r>
    <r>
      <rPr>
        <i/>
        <sz val="11"/>
        <color theme="1"/>
        <rFont val="Arial"/>
        <family val="2"/>
      </rPr>
      <t>erg6a</t>
    </r>
    <r>
      <rPr>
        <sz val="11"/>
        <color theme="1"/>
        <rFont val="Arial"/>
        <family val="2"/>
      </rPr>
      <t>Δ POS</t>
    </r>
  </si>
  <si>
    <t>Avg WT ISA</t>
  </si>
  <si>
    <t>SD WT ISA</t>
  </si>
  <si>
    <r>
      <rPr>
        <sz val="11"/>
        <color theme="1"/>
        <rFont val="Arial"/>
        <family val="2"/>
      </rPr>
      <t xml:space="preserve">Avg </t>
    </r>
    <r>
      <rPr>
        <i/>
        <sz val="11"/>
        <color theme="1"/>
        <rFont val="Arial"/>
        <family val="2"/>
      </rPr>
      <t>erg3-1</t>
    </r>
    <r>
      <rPr>
        <sz val="11"/>
        <color theme="1"/>
        <rFont val="Arial"/>
        <family val="2"/>
      </rPr>
      <t>Δ ISA</t>
    </r>
  </si>
  <si>
    <r>
      <rPr>
        <sz val="11"/>
        <color theme="1"/>
        <rFont val="Arial"/>
        <family val="2"/>
      </rPr>
      <t xml:space="preserve">SD </t>
    </r>
    <r>
      <rPr>
        <i/>
        <sz val="11"/>
        <color theme="1"/>
        <rFont val="Arial"/>
        <family val="2"/>
      </rPr>
      <t>erg3-1</t>
    </r>
    <r>
      <rPr>
        <sz val="11"/>
        <color theme="1"/>
        <rFont val="Arial"/>
        <family val="2"/>
      </rPr>
      <t>Δ ISA</t>
    </r>
  </si>
  <si>
    <r>
      <rPr>
        <sz val="11"/>
        <color theme="1"/>
        <rFont val="Arial"/>
        <family val="2"/>
      </rPr>
      <t xml:space="preserve">Avg </t>
    </r>
    <r>
      <rPr>
        <i/>
        <sz val="11"/>
        <color theme="1"/>
        <rFont val="Arial"/>
        <family val="2"/>
      </rPr>
      <t>erg3-2</t>
    </r>
    <r>
      <rPr>
        <sz val="11"/>
        <color theme="1"/>
        <rFont val="Arial"/>
        <family val="2"/>
      </rPr>
      <t>Δ ISA</t>
    </r>
  </si>
  <si>
    <r>
      <rPr>
        <sz val="11"/>
        <color theme="1"/>
        <rFont val="Arial"/>
        <family val="2"/>
      </rPr>
      <t xml:space="preserve">SD </t>
    </r>
    <r>
      <rPr>
        <i/>
        <sz val="11"/>
        <color theme="1"/>
        <rFont val="Arial"/>
        <family val="2"/>
      </rPr>
      <t>erg3-2</t>
    </r>
    <r>
      <rPr>
        <sz val="11"/>
        <color theme="1"/>
        <rFont val="Arial"/>
        <family val="2"/>
      </rPr>
      <t>Δ ISA</t>
    </r>
  </si>
  <si>
    <r>
      <rPr>
        <sz val="11"/>
        <color theme="1"/>
        <rFont val="Arial"/>
        <family val="2"/>
      </rPr>
      <t xml:space="preserve">Avg </t>
    </r>
    <r>
      <rPr>
        <i/>
        <sz val="11"/>
        <color theme="1"/>
        <rFont val="Arial"/>
        <family val="2"/>
      </rPr>
      <t>erg3</t>
    </r>
    <r>
      <rPr>
        <sz val="11"/>
        <color theme="1"/>
        <rFont val="Arial"/>
        <family val="2"/>
      </rPr>
      <t>Δ ISA</t>
    </r>
  </si>
  <si>
    <r>
      <rPr>
        <sz val="11"/>
        <color theme="1"/>
        <rFont val="Arial"/>
        <family val="2"/>
      </rPr>
      <t xml:space="preserve">SD </t>
    </r>
    <r>
      <rPr>
        <i/>
        <sz val="11"/>
        <color theme="1"/>
        <rFont val="Arial"/>
        <family val="2"/>
      </rPr>
      <t>erg3</t>
    </r>
    <r>
      <rPr>
        <sz val="11"/>
        <color theme="1"/>
        <rFont val="Arial"/>
        <family val="2"/>
      </rPr>
      <t>Δ ISA</t>
    </r>
  </si>
  <si>
    <r>
      <rPr>
        <sz val="11"/>
        <color theme="1"/>
        <rFont val="Arial"/>
        <family val="2"/>
      </rPr>
      <t xml:space="preserve">Avg </t>
    </r>
    <r>
      <rPr>
        <i/>
        <sz val="11"/>
        <color theme="1"/>
        <rFont val="Arial"/>
        <family val="2"/>
      </rPr>
      <t>erg6a-1</t>
    </r>
    <r>
      <rPr>
        <sz val="11"/>
        <color theme="1"/>
        <rFont val="Arial"/>
        <family val="2"/>
      </rPr>
      <t>Δ ISA</t>
    </r>
  </si>
  <si>
    <r>
      <rPr>
        <sz val="11"/>
        <color theme="1"/>
        <rFont val="Arial"/>
        <family val="2"/>
      </rPr>
      <t xml:space="preserve">SD </t>
    </r>
    <r>
      <rPr>
        <i/>
        <sz val="11"/>
        <color theme="1"/>
        <rFont val="Arial"/>
        <family val="2"/>
      </rPr>
      <t>erg6a-1</t>
    </r>
    <r>
      <rPr>
        <sz val="11"/>
        <color theme="1"/>
        <rFont val="Arial"/>
        <family val="2"/>
      </rPr>
      <t>Δ ISA</t>
    </r>
  </si>
  <si>
    <r>
      <rPr>
        <sz val="11"/>
        <color theme="1"/>
        <rFont val="Arial"/>
        <family val="2"/>
      </rPr>
      <t xml:space="preserve">Avg </t>
    </r>
    <r>
      <rPr>
        <i/>
        <sz val="11"/>
        <color theme="1"/>
        <rFont val="Arial"/>
        <family val="2"/>
      </rPr>
      <t>erg6a-2</t>
    </r>
    <r>
      <rPr>
        <sz val="11"/>
        <color theme="1"/>
        <rFont val="Arial"/>
        <family val="2"/>
      </rPr>
      <t>Δ ISA</t>
    </r>
  </si>
  <si>
    <r>
      <rPr>
        <sz val="11"/>
        <color theme="1"/>
        <rFont val="Arial"/>
        <family val="2"/>
      </rPr>
      <t xml:space="preserve">SD </t>
    </r>
    <r>
      <rPr>
        <i/>
        <sz val="11"/>
        <color theme="1"/>
        <rFont val="Arial"/>
        <family val="2"/>
      </rPr>
      <t>erg6a-2</t>
    </r>
    <r>
      <rPr>
        <sz val="11"/>
        <color theme="1"/>
        <rFont val="Arial"/>
        <family val="2"/>
      </rPr>
      <t>Δ ISA</t>
    </r>
  </si>
  <si>
    <r>
      <rPr>
        <sz val="11"/>
        <color theme="1"/>
        <rFont val="Arial"/>
        <family val="2"/>
      </rPr>
      <t xml:space="preserve">Avg </t>
    </r>
    <r>
      <rPr>
        <i/>
        <sz val="11"/>
        <color theme="1"/>
        <rFont val="Arial"/>
        <family val="2"/>
      </rPr>
      <t>erg6a</t>
    </r>
    <r>
      <rPr>
        <sz val="11"/>
        <color theme="1"/>
        <rFont val="Arial"/>
        <family val="2"/>
      </rPr>
      <t>Δ ISA</t>
    </r>
  </si>
  <si>
    <r>
      <rPr>
        <sz val="11"/>
        <color theme="1"/>
        <rFont val="Arial"/>
        <family val="2"/>
      </rPr>
      <t xml:space="preserve">SD </t>
    </r>
    <r>
      <rPr>
        <i/>
        <sz val="11"/>
        <color theme="1"/>
        <rFont val="Arial"/>
        <family val="2"/>
      </rPr>
      <t>erg6a</t>
    </r>
    <r>
      <rPr>
        <sz val="11"/>
        <color theme="1"/>
        <rFont val="Arial"/>
        <family val="2"/>
      </rPr>
      <t>Δ ISA</t>
    </r>
  </si>
  <si>
    <t/>
  </si>
  <si>
    <t>Cholesta-type</t>
  </si>
  <si>
    <t>Ergosta-7,22-dienol</t>
  </si>
  <si>
    <t>4,4-dimethyl-ergosta-8,24(28)-dienol</t>
  </si>
  <si>
    <t>4,4-dimethyl-ergosta 8,14,24(28)trienol</t>
  </si>
  <si>
    <t>14methyl-ergosta-8,24(28)-dien-3,6-diol</t>
  </si>
  <si>
    <t>4,14-dimethyl-cholesta-8,24-dienol</t>
  </si>
  <si>
    <t>4,4,14-trimethyl cholesta trienol</t>
  </si>
  <si>
    <t>4,4,14-trimethyl-ergosta-trienol</t>
  </si>
  <si>
    <t>4,4,14-trimethyl-ergosta-dienol</t>
  </si>
  <si>
    <t xml:space="preserve">4,4,14-trimethyl-ergosta-enol </t>
  </si>
  <si>
    <t xml:space="preserve">24-ethylidenelanost-enol </t>
  </si>
  <si>
    <t>24-ethylidenelanost-enol</t>
  </si>
  <si>
    <t>4,4-dimethyl-cholesta-8,14,24-trienol</t>
  </si>
  <si>
    <t>4,4-dimethyl-cholesta-8,24-dien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 tint="0.499984740745262"/>
      <name val="Arial"/>
      <family val="2"/>
    </font>
    <font>
      <sz val="11"/>
      <color rgb="FFFF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D000D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rgb="FFFFC9C9"/>
        <bgColor indexed="64"/>
      </patternFill>
    </fill>
    <fill>
      <patternFill patternType="solid">
        <fgColor rgb="FFFF9B9B"/>
        <bgColor indexed="64"/>
      </patternFill>
    </fill>
    <fill>
      <patternFill patternType="solid">
        <fgColor rgb="FFFF6969"/>
        <bgColor indexed="64"/>
      </patternFill>
    </fill>
    <fill>
      <patternFill patternType="solid">
        <fgColor rgb="FFFF1D1D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rgb="FFA50021"/>
        <bgColor indexed="64"/>
      </patternFill>
    </fill>
    <fill>
      <patternFill patternType="solid">
        <fgColor rgb="FF0088B8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69FF"/>
        <bgColor indexed="64"/>
      </patternFill>
    </fill>
    <fill>
      <patternFill patternType="solid">
        <fgColor rgb="FFA200A2"/>
        <bgColor indexed="64"/>
      </patternFill>
    </fill>
    <fill>
      <patternFill patternType="solid">
        <fgColor rgb="FFA6A6A6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dotted">
        <color indexed="64"/>
      </right>
      <top/>
      <bottom/>
      <diagonal/>
    </border>
    <border>
      <left/>
      <right style="dotted">
        <color indexed="64"/>
      </right>
      <top/>
      <bottom style="thin">
        <color auto="1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1" fillId="0" borderId="3" xfId="0" applyNumberFormat="1" applyFont="1" applyBorder="1"/>
    <xf numFmtId="2" fontId="1" fillId="0" borderId="2" xfId="0" applyNumberFormat="1" applyFont="1" applyBorder="1"/>
    <xf numFmtId="2" fontId="1" fillId="0" borderId="4" xfId="0" applyNumberFormat="1" applyFont="1" applyBorder="1"/>
    <xf numFmtId="2" fontId="1" fillId="0" borderId="6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2" fontId="1" fillId="0" borderId="9" xfId="0" applyNumberFormat="1" applyFont="1" applyBorder="1"/>
    <xf numFmtId="0" fontId="1" fillId="13" borderId="1" xfId="0" applyFont="1" applyFill="1" applyBorder="1"/>
    <xf numFmtId="0" fontId="1" fillId="14" borderId="1" xfId="0" applyFont="1" applyFill="1" applyBorder="1"/>
    <xf numFmtId="0" fontId="1" fillId="16" borderId="1" xfId="0" applyFont="1" applyFill="1" applyBorder="1"/>
    <xf numFmtId="0" fontId="1" fillId="3" borderId="1" xfId="0" applyFont="1" applyFill="1" applyBorder="1"/>
    <xf numFmtId="0" fontId="1" fillId="15" borderId="1" xfId="0" applyFont="1" applyFill="1" applyBorder="1"/>
    <xf numFmtId="0" fontId="3" fillId="4" borderId="1" xfId="0" applyFont="1" applyFill="1" applyBorder="1"/>
    <xf numFmtId="0" fontId="3" fillId="6" borderId="1" xfId="0" applyFont="1" applyFill="1" applyBorder="1"/>
    <xf numFmtId="0" fontId="1" fillId="2" borderId="1" xfId="0" applyFont="1" applyFill="1" applyBorder="1"/>
    <xf numFmtId="0" fontId="1" fillId="5" borderId="1" xfId="0" applyFont="1" applyFill="1" applyBorder="1"/>
    <xf numFmtId="0" fontId="1" fillId="12" borderId="1" xfId="0" applyFont="1" applyFill="1" applyBorder="1"/>
    <xf numFmtId="0" fontId="1" fillId="11" borderId="1" xfId="0" applyFont="1" applyFill="1" applyBorder="1"/>
    <xf numFmtId="0" fontId="1" fillId="10" borderId="1" xfId="0" applyFont="1" applyFill="1" applyBorder="1"/>
    <xf numFmtId="0" fontId="1" fillId="9" borderId="1" xfId="0" applyFont="1" applyFill="1" applyBorder="1"/>
    <xf numFmtId="0" fontId="1" fillId="8" borderId="1" xfId="0" applyFont="1" applyFill="1" applyBorder="1"/>
    <xf numFmtId="0" fontId="1" fillId="7" borderId="1" xfId="0" applyFont="1" applyFill="1" applyBorder="1"/>
    <xf numFmtId="0" fontId="1" fillId="17" borderId="1" xfId="0" applyFont="1" applyFill="1" applyBorder="1"/>
    <xf numFmtId="0" fontId="1" fillId="17" borderId="5" xfId="0" applyFont="1" applyFill="1" applyBorder="1"/>
    <xf numFmtId="0" fontId="1" fillId="0" borderId="10" xfId="0" applyFont="1" applyBorder="1" applyAlignment="1">
      <alignment horizontal="left"/>
    </xf>
    <xf numFmtId="2" fontId="1" fillId="0" borderId="10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0" fontId="4" fillId="0" borderId="3" xfId="0" applyFont="1" applyBorder="1"/>
    <xf numFmtId="0" fontId="1" fillId="0" borderId="2" xfId="0" applyFont="1" applyBorder="1"/>
    <xf numFmtId="0" fontId="4" fillId="0" borderId="0" xfId="0" applyFont="1"/>
    <xf numFmtId="0" fontId="1" fillId="0" borderId="2" xfId="0" applyFont="1" applyBorder="1" applyAlignment="1">
      <alignment horizontal="left" vertical="center" readingOrder="1"/>
    </xf>
    <xf numFmtId="0" fontId="1" fillId="0" borderId="4" xfId="0" applyFont="1" applyBorder="1"/>
    <xf numFmtId="0" fontId="5" fillId="0" borderId="0" xfId="0" applyFont="1"/>
    <xf numFmtId="0" fontId="1" fillId="13" borderId="12" xfId="0" applyFont="1" applyFill="1" applyBorder="1"/>
  </cellXfs>
  <cellStyles count="1">
    <cellStyle name="Normal" xfId="0" builtinId="0"/>
  </cellStyles>
  <dxfs count="8">
    <dxf>
      <font>
        <color rgb="FFFF0000"/>
      </font>
    </dxf>
    <dxf>
      <font>
        <color rgb="FFCC0099"/>
      </font>
    </dxf>
    <dxf>
      <font>
        <color rgb="FF0070C0"/>
      </font>
    </dxf>
    <dxf>
      <font>
        <color rgb="FF00B050"/>
      </font>
    </dxf>
    <dxf>
      <font>
        <color rgb="FFFF0000"/>
      </font>
    </dxf>
    <dxf>
      <font>
        <color rgb="FFCC0099"/>
      </font>
    </dxf>
    <dxf>
      <font>
        <color rgb="FF0070C0"/>
      </font>
    </dxf>
    <dxf>
      <font>
        <color rgb="FF00B050"/>
      </font>
    </dxf>
  </dxfs>
  <tableStyles count="0" defaultTableStyle="TableStyleMedium2" defaultPivotStyle="PivotStyleLight16"/>
  <colors>
    <mruColors>
      <color rgb="FFFFCCFF"/>
      <color rgb="FFFF69FF"/>
      <color rgb="FFA6A6A6"/>
      <color rgb="FFA200A2"/>
      <color rgb="FFD000D0"/>
      <color rgb="FF00B0F0"/>
      <color rgb="FF0088B8"/>
      <color rgb="FFA50021"/>
      <color rgb="FFCC0000"/>
      <color rgb="FFFF1D1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8D1C8-6992-4969-B241-37D6D7B52842}">
  <dimension ref="A1:EA41"/>
  <sheetViews>
    <sheetView tabSelected="1" zoomScale="55" zoomScaleNormal="55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C2" sqref="C2"/>
    </sheetView>
  </sheetViews>
  <sheetFormatPr defaultRowHeight="14.4" x14ac:dyDescent="0.3"/>
  <cols>
    <col min="1" max="1" width="8.5546875" bestFit="1" customWidth="1"/>
    <col min="2" max="2" width="18.109375" bestFit="1" customWidth="1"/>
    <col min="3" max="3" width="41.33203125" bestFit="1" customWidth="1"/>
    <col min="4" max="4" width="16.6640625" bestFit="1" customWidth="1"/>
    <col min="5" max="9" width="17.109375" bestFit="1" customWidth="1"/>
    <col min="10" max="10" width="18.33203125" bestFit="1" customWidth="1"/>
    <col min="11" max="11" width="17.33203125" bestFit="1" customWidth="1"/>
    <col min="12" max="12" width="22.109375" bestFit="1" customWidth="1"/>
    <col min="13" max="14" width="22.5546875" bestFit="1" customWidth="1"/>
    <col min="15" max="15" width="23.77734375" bestFit="1" customWidth="1"/>
    <col min="16" max="16" width="22.88671875" bestFit="1" customWidth="1"/>
    <col min="17" max="17" width="22.5546875" bestFit="1" customWidth="1"/>
    <col min="18" max="19" width="22.88671875" bestFit="1" customWidth="1"/>
    <col min="20" max="20" width="24.109375" bestFit="1" customWidth="1"/>
    <col min="21" max="21" width="23.33203125" bestFit="1" customWidth="1"/>
    <col min="22" max="22" width="21.88671875" bestFit="1" customWidth="1"/>
    <col min="23" max="23" width="21.109375" bestFit="1" customWidth="1"/>
    <col min="24" max="24" width="23.33203125" bestFit="1" customWidth="1"/>
    <col min="25" max="26" width="23.77734375" bestFit="1" customWidth="1"/>
    <col min="27" max="27" width="25" bestFit="1" customWidth="1"/>
    <col min="28" max="28" width="24.109375" bestFit="1" customWidth="1"/>
    <col min="29" max="29" width="23.77734375" bestFit="1" customWidth="1"/>
    <col min="30" max="31" width="24.109375" bestFit="1" customWidth="1"/>
    <col min="32" max="32" width="25.33203125" bestFit="1" customWidth="1"/>
    <col min="33" max="33" width="24.5546875" bestFit="1" customWidth="1"/>
    <col min="34" max="34" width="23.109375" bestFit="1" customWidth="1"/>
    <col min="35" max="35" width="22.33203125" bestFit="1" customWidth="1"/>
    <col min="36" max="36" width="11.77734375" bestFit="1" customWidth="1"/>
    <col min="37" max="41" width="12" bestFit="1" customWidth="1"/>
    <col min="42" max="42" width="13.21875" bestFit="1" customWidth="1"/>
    <col min="43" max="43" width="12.44140625" bestFit="1" customWidth="1"/>
    <col min="44" max="44" width="18.109375" bestFit="1" customWidth="1"/>
    <col min="45" max="46" width="18.44140625" bestFit="1" customWidth="1"/>
    <col min="47" max="47" width="19.6640625" bestFit="1" customWidth="1"/>
    <col min="48" max="48" width="18.88671875" bestFit="1" customWidth="1"/>
    <col min="49" max="49" width="18.44140625" bestFit="1" customWidth="1"/>
    <col min="50" max="51" width="18.88671875" bestFit="1" customWidth="1"/>
    <col min="52" max="52" width="20.109375" bestFit="1" customWidth="1"/>
    <col min="53" max="53" width="19.33203125" bestFit="1" customWidth="1"/>
    <col min="54" max="54" width="17.88671875" bestFit="1" customWidth="1"/>
    <col min="55" max="55" width="17.109375" bestFit="1" customWidth="1"/>
    <col min="56" max="56" width="19.33203125" bestFit="1" customWidth="1"/>
    <col min="57" max="58" width="19.6640625" bestFit="1" customWidth="1"/>
    <col min="59" max="59" width="20.88671875" bestFit="1" customWidth="1"/>
    <col min="60" max="60" width="20.109375" bestFit="1" customWidth="1"/>
    <col min="61" max="61" width="19.6640625" bestFit="1" customWidth="1"/>
    <col min="62" max="63" width="20.109375" bestFit="1" customWidth="1"/>
    <col min="64" max="64" width="21.33203125" bestFit="1" customWidth="1"/>
    <col min="65" max="65" width="20.5546875" bestFit="1" customWidth="1"/>
    <col min="66" max="66" width="19.109375" bestFit="1" customWidth="1"/>
    <col min="67" max="67" width="18.33203125" bestFit="1" customWidth="1"/>
    <col min="68" max="68" width="11.77734375" bestFit="1" customWidth="1"/>
    <col min="69" max="73" width="12" bestFit="1" customWidth="1"/>
    <col min="74" max="74" width="13.21875" bestFit="1" customWidth="1"/>
    <col min="75" max="75" width="12.44140625" bestFit="1" customWidth="1"/>
    <col min="76" max="76" width="18.109375" bestFit="1" customWidth="1"/>
    <col min="77" max="78" width="18.44140625" bestFit="1" customWidth="1"/>
    <col min="79" max="79" width="19.6640625" bestFit="1" customWidth="1"/>
    <col min="80" max="80" width="18.88671875" bestFit="1" customWidth="1"/>
    <col min="81" max="81" width="18.44140625" bestFit="1" customWidth="1"/>
    <col min="82" max="83" width="18.88671875" bestFit="1" customWidth="1"/>
    <col min="84" max="84" width="20.109375" bestFit="1" customWidth="1"/>
    <col min="85" max="85" width="19.33203125" bestFit="1" customWidth="1"/>
    <col min="86" max="86" width="17.88671875" bestFit="1" customWidth="1"/>
    <col min="87" max="87" width="17.109375" bestFit="1" customWidth="1"/>
    <col min="88" max="88" width="19.33203125" bestFit="1" customWidth="1"/>
    <col min="89" max="90" width="19.6640625" bestFit="1" customWidth="1"/>
    <col min="91" max="91" width="20.88671875" bestFit="1" customWidth="1"/>
    <col min="92" max="92" width="20.109375" bestFit="1" customWidth="1"/>
    <col min="93" max="93" width="19.6640625" bestFit="1" customWidth="1"/>
    <col min="94" max="95" width="20.109375" bestFit="1" customWidth="1"/>
    <col min="96" max="96" width="21.33203125" bestFit="1" customWidth="1"/>
    <col min="97" max="97" width="20.5546875" bestFit="1" customWidth="1"/>
    <col min="98" max="98" width="19.109375" bestFit="1" customWidth="1"/>
    <col min="99" max="99" width="18.33203125" bestFit="1" customWidth="1"/>
    <col min="100" max="100" width="10.5546875" bestFit="1" customWidth="1"/>
    <col min="101" max="105" width="10.77734375" bestFit="1" customWidth="1"/>
    <col min="106" max="106" width="12" bestFit="1" customWidth="1"/>
    <col min="107" max="107" width="11.21875" bestFit="1" customWidth="1"/>
    <col min="108" max="108" width="16.6640625" bestFit="1" customWidth="1"/>
    <col min="109" max="110" width="17.33203125" bestFit="1" customWidth="1"/>
    <col min="111" max="111" width="18.44140625" bestFit="1" customWidth="1"/>
    <col min="112" max="112" width="17.6640625" bestFit="1" customWidth="1"/>
    <col min="113" max="113" width="17.33203125" bestFit="1" customWidth="1"/>
    <col min="114" max="115" width="17.6640625" bestFit="1" customWidth="1"/>
    <col min="116" max="116" width="18.88671875" bestFit="1" customWidth="1"/>
    <col min="117" max="117" width="18.109375" bestFit="1" customWidth="1"/>
    <col min="118" max="118" width="16.44140625" bestFit="1" customWidth="1"/>
    <col min="119" max="119" width="15.6640625" bestFit="1" customWidth="1"/>
    <col min="120" max="120" width="18.109375" bestFit="1" customWidth="1"/>
    <col min="121" max="122" width="18.44140625" bestFit="1" customWidth="1"/>
    <col min="123" max="123" width="19.6640625" bestFit="1" customWidth="1"/>
    <col min="124" max="124" width="18.88671875" bestFit="1" customWidth="1"/>
    <col min="125" max="125" width="18.44140625" bestFit="1" customWidth="1"/>
    <col min="126" max="127" width="18.88671875" bestFit="1" customWidth="1"/>
    <col min="128" max="128" width="20.109375" bestFit="1" customWidth="1"/>
    <col min="129" max="129" width="19.33203125" bestFit="1" customWidth="1"/>
    <col min="130" max="130" width="17.88671875" bestFit="1" customWidth="1"/>
    <col min="131" max="131" width="17.109375" bestFit="1" customWidth="1"/>
  </cols>
  <sheetData>
    <row r="1" spans="1:131" ht="15" thickBot="1" x14ac:dyDescent="0.35">
      <c r="A1" s="27" t="s">
        <v>31</v>
      </c>
      <c r="B1" s="27" t="s">
        <v>30</v>
      </c>
      <c r="C1" s="27" t="s">
        <v>29</v>
      </c>
      <c r="D1" s="28" t="s">
        <v>32</v>
      </c>
      <c r="E1" s="28" t="s">
        <v>33</v>
      </c>
      <c r="F1" s="28" t="s">
        <v>34</v>
      </c>
      <c r="G1" s="28" t="s">
        <v>35</v>
      </c>
      <c r="H1" s="28" t="s">
        <v>36</v>
      </c>
      <c r="I1" s="28" t="s">
        <v>37</v>
      </c>
      <c r="J1" s="28" t="s">
        <v>104</v>
      </c>
      <c r="K1" s="28" t="s">
        <v>105</v>
      </c>
      <c r="L1" s="28" t="s">
        <v>56</v>
      </c>
      <c r="M1" s="28" t="s">
        <v>57</v>
      </c>
      <c r="N1" s="28" t="s">
        <v>58</v>
      </c>
      <c r="O1" s="28" t="s">
        <v>106</v>
      </c>
      <c r="P1" s="28" t="s">
        <v>107</v>
      </c>
      <c r="Q1" s="28" t="s">
        <v>59</v>
      </c>
      <c r="R1" s="28" t="s">
        <v>60</v>
      </c>
      <c r="S1" s="28" t="s">
        <v>61</v>
      </c>
      <c r="T1" s="28" t="s">
        <v>108</v>
      </c>
      <c r="U1" s="28" t="s">
        <v>109</v>
      </c>
      <c r="V1" s="28" t="s">
        <v>110</v>
      </c>
      <c r="W1" s="28" t="s">
        <v>111</v>
      </c>
      <c r="X1" s="28" t="s">
        <v>62</v>
      </c>
      <c r="Y1" s="28" t="s">
        <v>63</v>
      </c>
      <c r="Z1" s="28" t="s">
        <v>64</v>
      </c>
      <c r="AA1" s="28" t="s">
        <v>112</v>
      </c>
      <c r="AB1" s="28" t="s">
        <v>113</v>
      </c>
      <c r="AC1" s="28" t="s">
        <v>65</v>
      </c>
      <c r="AD1" s="28" t="s">
        <v>66</v>
      </c>
      <c r="AE1" s="28" t="s">
        <v>67</v>
      </c>
      <c r="AF1" s="28" t="s">
        <v>114</v>
      </c>
      <c r="AG1" s="28" t="s">
        <v>115</v>
      </c>
      <c r="AH1" s="28" t="s">
        <v>116</v>
      </c>
      <c r="AI1" s="28" t="s">
        <v>117</v>
      </c>
      <c r="AJ1" s="28" t="s">
        <v>50</v>
      </c>
      <c r="AK1" s="28" t="s">
        <v>51</v>
      </c>
      <c r="AL1" s="28" t="s">
        <v>52</v>
      </c>
      <c r="AM1" s="28" t="s">
        <v>53</v>
      </c>
      <c r="AN1" s="28" t="s">
        <v>54</v>
      </c>
      <c r="AO1" s="28" t="s">
        <v>55</v>
      </c>
      <c r="AP1" s="28" t="s">
        <v>118</v>
      </c>
      <c r="AQ1" s="28" t="s">
        <v>119</v>
      </c>
      <c r="AR1" s="29" t="s">
        <v>68</v>
      </c>
      <c r="AS1" s="29" t="s">
        <v>69</v>
      </c>
      <c r="AT1" s="29" t="s">
        <v>70</v>
      </c>
      <c r="AU1" s="29" t="s">
        <v>120</v>
      </c>
      <c r="AV1" s="29" t="s">
        <v>121</v>
      </c>
      <c r="AW1" s="29" t="s">
        <v>71</v>
      </c>
      <c r="AX1" s="29" t="s">
        <v>72</v>
      </c>
      <c r="AY1" s="29" t="s">
        <v>73</v>
      </c>
      <c r="AZ1" s="29" t="s">
        <v>122</v>
      </c>
      <c r="BA1" s="29" t="s">
        <v>123</v>
      </c>
      <c r="BB1" s="29" t="s">
        <v>124</v>
      </c>
      <c r="BC1" s="29" t="s">
        <v>125</v>
      </c>
      <c r="BD1" s="29" t="s">
        <v>74</v>
      </c>
      <c r="BE1" s="29" t="s">
        <v>75</v>
      </c>
      <c r="BF1" s="29" t="s">
        <v>76</v>
      </c>
      <c r="BG1" s="29" t="s">
        <v>126</v>
      </c>
      <c r="BH1" s="29" t="s">
        <v>127</v>
      </c>
      <c r="BI1" s="29" t="s">
        <v>77</v>
      </c>
      <c r="BJ1" s="29" t="s">
        <v>78</v>
      </c>
      <c r="BK1" s="29" t="s">
        <v>79</v>
      </c>
      <c r="BL1" s="29" t="s">
        <v>128</v>
      </c>
      <c r="BM1" s="29" t="s">
        <v>129</v>
      </c>
      <c r="BN1" s="29" t="s">
        <v>130</v>
      </c>
      <c r="BO1" s="29" t="s">
        <v>131</v>
      </c>
      <c r="BP1" s="28" t="s">
        <v>44</v>
      </c>
      <c r="BQ1" s="28" t="s">
        <v>45</v>
      </c>
      <c r="BR1" s="28" t="s">
        <v>46</v>
      </c>
      <c r="BS1" s="28" t="s">
        <v>47</v>
      </c>
      <c r="BT1" s="28" t="s">
        <v>48</v>
      </c>
      <c r="BU1" s="28" t="s">
        <v>49</v>
      </c>
      <c r="BV1" s="28" t="s">
        <v>132</v>
      </c>
      <c r="BW1" s="28" t="s">
        <v>133</v>
      </c>
      <c r="BX1" s="29" t="s">
        <v>80</v>
      </c>
      <c r="BY1" s="29" t="s">
        <v>81</v>
      </c>
      <c r="BZ1" s="29" t="s">
        <v>82</v>
      </c>
      <c r="CA1" s="29" t="s">
        <v>134</v>
      </c>
      <c r="CB1" s="29" t="s">
        <v>135</v>
      </c>
      <c r="CC1" s="29" t="s">
        <v>83</v>
      </c>
      <c r="CD1" s="29" t="s">
        <v>84</v>
      </c>
      <c r="CE1" s="29" t="s">
        <v>85</v>
      </c>
      <c r="CF1" s="29" t="s">
        <v>136</v>
      </c>
      <c r="CG1" s="29" t="s">
        <v>137</v>
      </c>
      <c r="CH1" s="29" t="s">
        <v>138</v>
      </c>
      <c r="CI1" s="29" t="s">
        <v>139</v>
      </c>
      <c r="CJ1" s="29" t="s">
        <v>86</v>
      </c>
      <c r="CK1" s="29" t="s">
        <v>87</v>
      </c>
      <c r="CL1" s="29" t="s">
        <v>88</v>
      </c>
      <c r="CM1" s="29" t="s">
        <v>140</v>
      </c>
      <c r="CN1" s="29" t="s">
        <v>141</v>
      </c>
      <c r="CO1" s="29" t="s">
        <v>89</v>
      </c>
      <c r="CP1" s="29" t="s">
        <v>90</v>
      </c>
      <c r="CQ1" s="29" t="s">
        <v>91</v>
      </c>
      <c r="CR1" s="29" t="s">
        <v>142</v>
      </c>
      <c r="CS1" s="29" t="s">
        <v>143</v>
      </c>
      <c r="CT1" s="29" t="s">
        <v>144</v>
      </c>
      <c r="CU1" s="29" t="s">
        <v>145</v>
      </c>
      <c r="CV1" s="28" t="s">
        <v>38</v>
      </c>
      <c r="CW1" s="28" t="s">
        <v>39</v>
      </c>
      <c r="CX1" s="28" t="s">
        <v>40</v>
      </c>
      <c r="CY1" s="28" t="s">
        <v>41</v>
      </c>
      <c r="CZ1" s="28" t="s">
        <v>42</v>
      </c>
      <c r="DA1" s="28" t="s">
        <v>43</v>
      </c>
      <c r="DB1" s="28" t="s">
        <v>146</v>
      </c>
      <c r="DC1" s="28" t="s">
        <v>147</v>
      </c>
      <c r="DD1" s="29" t="s">
        <v>92</v>
      </c>
      <c r="DE1" s="29" t="s">
        <v>93</v>
      </c>
      <c r="DF1" s="29" t="s">
        <v>94</v>
      </c>
      <c r="DG1" s="29" t="s">
        <v>148</v>
      </c>
      <c r="DH1" s="29" t="s">
        <v>149</v>
      </c>
      <c r="DI1" s="29" t="s">
        <v>95</v>
      </c>
      <c r="DJ1" s="29" t="s">
        <v>96</v>
      </c>
      <c r="DK1" s="29" t="s">
        <v>97</v>
      </c>
      <c r="DL1" s="29" t="s">
        <v>150</v>
      </c>
      <c r="DM1" s="29" t="s">
        <v>151</v>
      </c>
      <c r="DN1" s="29" t="s">
        <v>152</v>
      </c>
      <c r="DO1" s="29" t="s">
        <v>153</v>
      </c>
      <c r="DP1" s="29" t="s">
        <v>98</v>
      </c>
      <c r="DQ1" s="29" t="s">
        <v>99</v>
      </c>
      <c r="DR1" s="29" t="s">
        <v>100</v>
      </c>
      <c r="DS1" s="29" t="s">
        <v>154</v>
      </c>
      <c r="DT1" s="29" t="s">
        <v>155</v>
      </c>
      <c r="DU1" s="29" t="s">
        <v>101</v>
      </c>
      <c r="DV1" s="29" t="s">
        <v>102</v>
      </c>
      <c r="DW1" s="29" t="s">
        <v>103</v>
      </c>
      <c r="DX1" s="29" t="s">
        <v>156</v>
      </c>
      <c r="DY1" s="29" t="s">
        <v>157</v>
      </c>
      <c r="DZ1" s="29" t="s">
        <v>158</v>
      </c>
      <c r="EA1" s="30" t="s">
        <v>159</v>
      </c>
    </row>
    <row r="2" spans="1:131" x14ac:dyDescent="0.3">
      <c r="A2" s="10"/>
      <c r="B2" s="1" t="s">
        <v>25</v>
      </c>
      <c r="C2" s="32" t="s">
        <v>7</v>
      </c>
      <c r="D2" s="2">
        <v>30.624347315551493</v>
      </c>
      <c r="E2" s="2">
        <v>35.342700343594672</v>
      </c>
      <c r="F2" s="2">
        <v>22.294706910887967</v>
      </c>
      <c r="G2" s="2">
        <v>36.747816176553414</v>
      </c>
      <c r="H2" s="2">
        <v>37.340472895693978</v>
      </c>
      <c r="I2" s="4">
        <v>43.393435354404389</v>
      </c>
      <c r="J2" s="2">
        <v>34.290579832780985</v>
      </c>
      <c r="K2" s="8">
        <v>7.1645100654515526</v>
      </c>
      <c r="L2" s="2"/>
      <c r="M2" s="2"/>
      <c r="N2" s="6"/>
      <c r="O2" s="2" t="s">
        <v>160</v>
      </c>
      <c r="P2" s="4" t="s">
        <v>160</v>
      </c>
      <c r="Q2" s="2"/>
      <c r="R2" s="2"/>
      <c r="S2" s="6"/>
      <c r="T2" s="2" t="s">
        <v>160</v>
      </c>
      <c r="U2" s="4" t="s">
        <v>160</v>
      </c>
      <c r="V2" s="2" t="s">
        <v>160</v>
      </c>
      <c r="W2" s="8" t="s">
        <v>160</v>
      </c>
      <c r="X2" s="2">
        <v>22.185848075034851</v>
      </c>
      <c r="Y2" s="2">
        <v>24.838478912022705</v>
      </c>
      <c r="Z2" s="6">
        <v>31.743978671102408</v>
      </c>
      <c r="AA2" s="2">
        <v>26.256101886053319</v>
      </c>
      <c r="AB2" s="4">
        <v>4.9342381676653195</v>
      </c>
      <c r="AC2" s="2">
        <v>29.14668050917712</v>
      </c>
      <c r="AD2" s="2">
        <v>36.882773421766963</v>
      </c>
      <c r="AE2" s="6">
        <v>28.347708425562629</v>
      </c>
      <c r="AF2" s="2">
        <v>31.459054118835571</v>
      </c>
      <c r="AG2" s="4">
        <v>4.7140362117130321</v>
      </c>
      <c r="AH2" s="2">
        <v>28.857578002444445</v>
      </c>
      <c r="AI2" s="8">
        <v>5.1719194755157298</v>
      </c>
      <c r="AJ2" s="2">
        <v>20.024068783007685</v>
      </c>
      <c r="AK2" s="2">
        <v>9.83443707739902</v>
      </c>
      <c r="AL2" s="2">
        <v>32.7476359690801</v>
      </c>
      <c r="AM2" s="2">
        <v>27.34719765900207</v>
      </c>
      <c r="AN2" s="2">
        <v>37.179283740034691</v>
      </c>
      <c r="AO2" s="4">
        <v>30.62652853437023</v>
      </c>
      <c r="AP2" s="2">
        <v>26.2931919604823</v>
      </c>
      <c r="AQ2" s="8">
        <v>9.9020007400912284</v>
      </c>
      <c r="AR2" s="2"/>
      <c r="AS2" s="2"/>
      <c r="AT2" s="6"/>
      <c r="AU2" s="2" t="s">
        <v>160</v>
      </c>
      <c r="AV2" s="4" t="s">
        <v>160</v>
      </c>
      <c r="AW2" s="2"/>
      <c r="AX2" s="2"/>
      <c r="AY2" s="6"/>
      <c r="AZ2" s="2" t="s">
        <v>160</v>
      </c>
      <c r="BA2" s="4" t="s">
        <v>160</v>
      </c>
      <c r="BB2" s="2" t="s">
        <v>160</v>
      </c>
      <c r="BC2" s="8" t="s">
        <v>160</v>
      </c>
      <c r="BD2" s="2"/>
      <c r="BE2" s="2"/>
      <c r="BF2" s="6"/>
      <c r="BG2" s="2" t="s">
        <v>160</v>
      </c>
      <c r="BH2" s="4" t="s">
        <v>160</v>
      </c>
      <c r="BI2" s="2"/>
      <c r="BJ2" s="2"/>
      <c r="BK2" s="6"/>
      <c r="BL2" s="2" t="s">
        <v>160</v>
      </c>
      <c r="BM2" s="4" t="s">
        <v>160</v>
      </c>
      <c r="BN2" s="2" t="s">
        <v>160</v>
      </c>
      <c r="BO2" s="8" t="s">
        <v>160</v>
      </c>
      <c r="BP2" s="2">
        <v>11.632849937065828</v>
      </c>
      <c r="BQ2" s="2">
        <v>9.7071092883231014</v>
      </c>
      <c r="BR2" s="2">
        <v>16.174113726381638</v>
      </c>
      <c r="BS2" s="2">
        <v>15.615790567666757</v>
      </c>
      <c r="BT2" s="2">
        <v>11.868070823210148</v>
      </c>
      <c r="BU2" s="4">
        <v>11.399003069884078</v>
      </c>
      <c r="BV2" s="2">
        <v>12.732822902088593</v>
      </c>
      <c r="BW2" s="8">
        <v>2.5708263261895352</v>
      </c>
      <c r="BX2" s="2"/>
      <c r="BY2" s="2"/>
      <c r="BZ2" s="6"/>
      <c r="CA2" s="2" t="s">
        <v>160</v>
      </c>
      <c r="CB2" s="4" t="s">
        <v>160</v>
      </c>
      <c r="CC2" s="2"/>
      <c r="CD2" s="2"/>
      <c r="CE2" s="6"/>
      <c r="CF2" s="2" t="s">
        <v>160</v>
      </c>
      <c r="CG2" s="4" t="s">
        <v>160</v>
      </c>
      <c r="CH2" s="2" t="s">
        <v>160</v>
      </c>
      <c r="CI2" s="8" t="s">
        <v>160</v>
      </c>
      <c r="CJ2" s="2">
        <v>4.2883875816666261</v>
      </c>
      <c r="CK2" s="2">
        <v>18.35633954615686</v>
      </c>
      <c r="CL2" s="6">
        <v>9.2715334894522865</v>
      </c>
      <c r="CM2" s="2">
        <v>10.638753539091924</v>
      </c>
      <c r="CN2" s="4">
        <v>7.1329367105634409</v>
      </c>
      <c r="CO2" s="2">
        <v>8.9257327804416082</v>
      </c>
      <c r="CP2" s="2">
        <v>20.480213452537889</v>
      </c>
      <c r="CQ2" s="6">
        <v>9.5936552116768148</v>
      </c>
      <c r="CR2" s="2">
        <v>12.999867148218769</v>
      </c>
      <c r="CS2" s="4">
        <v>6.4867723652015403</v>
      </c>
      <c r="CT2" s="2">
        <v>11.819310343655346</v>
      </c>
      <c r="CU2" s="8">
        <v>6.2333985895737181</v>
      </c>
      <c r="CV2" s="2">
        <v>8.1553813574617973</v>
      </c>
      <c r="CW2" s="2">
        <v>6.4642158290621756</v>
      </c>
      <c r="CX2" s="2">
        <v>9.0778333727668254</v>
      </c>
      <c r="CY2" s="2">
        <v>9.0778333727668254</v>
      </c>
      <c r="CZ2" s="2">
        <v>12.533145726881523</v>
      </c>
      <c r="DA2" s="4">
        <v>12.552149484240363</v>
      </c>
      <c r="DB2" s="2">
        <v>9.6434265238632531</v>
      </c>
      <c r="DC2" s="8">
        <v>2.4401883786642382</v>
      </c>
      <c r="DD2" s="2"/>
      <c r="DE2" s="2"/>
      <c r="DF2" s="6"/>
      <c r="DG2" s="2" t="s">
        <v>160</v>
      </c>
      <c r="DH2" s="4" t="s">
        <v>160</v>
      </c>
      <c r="DI2" s="2"/>
      <c r="DJ2" s="2"/>
      <c r="DK2" s="6"/>
      <c r="DL2" s="2" t="s">
        <v>160</v>
      </c>
      <c r="DM2" s="4" t="s">
        <v>160</v>
      </c>
      <c r="DN2" s="2" t="s">
        <v>160</v>
      </c>
      <c r="DO2" s="8" t="s">
        <v>160</v>
      </c>
      <c r="DP2" s="2">
        <v>8.0433089732464182</v>
      </c>
      <c r="DQ2" s="2">
        <v>14.673317226520197</v>
      </c>
      <c r="DR2" s="6">
        <v>13.90379602921692</v>
      </c>
      <c r="DS2" s="2">
        <v>12.206807409661179</v>
      </c>
      <c r="DT2" s="4">
        <v>3.6261660387792349</v>
      </c>
      <c r="DU2" s="2">
        <v>7.5730974571687035</v>
      </c>
      <c r="DV2" s="2">
        <v>16.514564559968729</v>
      </c>
      <c r="DW2" s="6">
        <v>12.786608019888149</v>
      </c>
      <c r="DX2" s="2">
        <v>12.291423345675193</v>
      </c>
      <c r="DY2" s="4">
        <v>4.4912542105513573</v>
      </c>
      <c r="DZ2" s="2">
        <v>12.249115377668186</v>
      </c>
      <c r="EA2" s="8">
        <v>3.6510718654697536</v>
      </c>
    </row>
    <row r="3" spans="1:131" x14ac:dyDescent="0.3">
      <c r="A3" s="11"/>
      <c r="B3" s="1" t="s">
        <v>25</v>
      </c>
      <c r="C3" s="32" t="s">
        <v>2</v>
      </c>
      <c r="D3" s="2">
        <v>1.9989932928795675</v>
      </c>
      <c r="E3" s="2">
        <v>1.3357343956829524</v>
      </c>
      <c r="F3" s="2">
        <v>0.59615285897297021</v>
      </c>
      <c r="G3" s="2">
        <v>0.32519795700701548</v>
      </c>
      <c r="H3" s="2">
        <v>1.3765169241856865</v>
      </c>
      <c r="I3" s="4">
        <v>0.681901875837579</v>
      </c>
      <c r="J3" s="2">
        <v>1.0524162174276286</v>
      </c>
      <c r="K3" s="8">
        <v>0.62539941571823521</v>
      </c>
      <c r="L3" s="2"/>
      <c r="M3" s="2"/>
      <c r="N3" s="6"/>
      <c r="O3" s="2" t="s">
        <v>160</v>
      </c>
      <c r="P3" s="4" t="s">
        <v>160</v>
      </c>
      <c r="Q3" s="2"/>
      <c r="R3" s="2"/>
      <c r="S3" s="6"/>
      <c r="T3" s="2" t="s">
        <v>160</v>
      </c>
      <c r="U3" s="4" t="s">
        <v>160</v>
      </c>
      <c r="V3" s="2" t="s">
        <v>160</v>
      </c>
      <c r="W3" s="8" t="s">
        <v>160</v>
      </c>
      <c r="X3" s="2">
        <v>1.46516048627263</v>
      </c>
      <c r="Y3" s="2">
        <v>0.42834271410896829</v>
      </c>
      <c r="Z3" s="6">
        <v>0.71673825984316752</v>
      </c>
      <c r="AA3" s="2">
        <v>0.87008048674158867</v>
      </c>
      <c r="AB3" s="4">
        <v>0.53514778527172213</v>
      </c>
      <c r="AC3" s="2">
        <v>1.8166648198987301</v>
      </c>
      <c r="AD3" s="2">
        <v>0.49556547678663726</v>
      </c>
      <c r="AE3" s="6">
        <v>1.5065490382344411</v>
      </c>
      <c r="AF3" s="2">
        <v>1.2729264449732696</v>
      </c>
      <c r="AG3" s="4">
        <v>0.69084043429315634</v>
      </c>
      <c r="AH3" s="2">
        <v>1.0715034658574292</v>
      </c>
      <c r="AI3" s="8">
        <v>0.59509908663458289</v>
      </c>
      <c r="AJ3" s="2">
        <v>2.8393978704342024</v>
      </c>
      <c r="AK3" s="2">
        <v>1.7991882349904436</v>
      </c>
      <c r="AL3" s="2">
        <v>0.69301911211398037</v>
      </c>
      <c r="AM3" s="2">
        <v>1.151482496928627</v>
      </c>
      <c r="AN3" s="2">
        <v>1.2682608931088948</v>
      </c>
      <c r="AO3" s="4">
        <v>1.9391962751141103</v>
      </c>
      <c r="AP3" s="2">
        <v>1.6150908137817099</v>
      </c>
      <c r="AQ3" s="8">
        <v>0.75143913497714032</v>
      </c>
      <c r="AR3" s="2"/>
      <c r="AS3" s="2"/>
      <c r="AT3" s="6"/>
      <c r="AU3" s="2" t="s">
        <v>160</v>
      </c>
      <c r="AV3" s="4" t="s">
        <v>160</v>
      </c>
      <c r="AW3" s="2"/>
      <c r="AX3" s="2"/>
      <c r="AY3" s="6"/>
      <c r="AZ3" s="2" t="s">
        <v>160</v>
      </c>
      <c r="BA3" s="4" t="s">
        <v>160</v>
      </c>
      <c r="BB3" s="2" t="s">
        <v>160</v>
      </c>
      <c r="BC3" s="8" t="s">
        <v>160</v>
      </c>
      <c r="BD3" s="2"/>
      <c r="BE3" s="2"/>
      <c r="BF3" s="6"/>
      <c r="BG3" s="2" t="s">
        <v>160</v>
      </c>
      <c r="BH3" s="4" t="s">
        <v>160</v>
      </c>
      <c r="BI3" s="2"/>
      <c r="BJ3" s="2"/>
      <c r="BK3" s="6"/>
      <c r="BL3" s="2" t="s">
        <v>160</v>
      </c>
      <c r="BM3" s="4" t="s">
        <v>160</v>
      </c>
      <c r="BN3" s="2" t="s">
        <v>160</v>
      </c>
      <c r="BO3" s="8" t="s">
        <v>160</v>
      </c>
      <c r="BP3" s="2">
        <v>2.0447143084761947</v>
      </c>
      <c r="BQ3" s="2">
        <v>0.50905586955115578</v>
      </c>
      <c r="BR3" s="2">
        <v>0.82727164299465417</v>
      </c>
      <c r="BS3" s="2">
        <v>1.2389254188023635</v>
      </c>
      <c r="BT3" s="2">
        <v>0.34469227248222062</v>
      </c>
      <c r="BU3" s="4">
        <v>0.51216505634366494</v>
      </c>
      <c r="BV3" s="2">
        <v>0.91280409477504232</v>
      </c>
      <c r="BW3" s="8">
        <v>0.63893144566368199</v>
      </c>
      <c r="BX3" s="2"/>
      <c r="BY3" s="2"/>
      <c r="BZ3" s="6"/>
      <c r="CA3" s="2" t="s">
        <v>160</v>
      </c>
      <c r="CB3" s="4" t="s">
        <v>160</v>
      </c>
      <c r="CC3" s="2"/>
      <c r="CD3" s="2"/>
      <c r="CE3" s="6"/>
      <c r="CF3" s="2" t="s">
        <v>160</v>
      </c>
      <c r="CG3" s="4" t="s">
        <v>160</v>
      </c>
      <c r="CH3" s="2" t="s">
        <v>160</v>
      </c>
      <c r="CI3" s="8" t="s">
        <v>160</v>
      </c>
      <c r="CJ3" s="2"/>
      <c r="CK3" s="2"/>
      <c r="CL3" s="6"/>
      <c r="CM3" s="2" t="s">
        <v>160</v>
      </c>
      <c r="CN3" s="4" t="s">
        <v>160</v>
      </c>
      <c r="CO3" s="2"/>
      <c r="CP3" s="2"/>
      <c r="CQ3" s="6"/>
      <c r="CR3" s="2" t="s">
        <v>160</v>
      </c>
      <c r="CS3" s="4" t="s">
        <v>160</v>
      </c>
      <c r="CT3" s="2" t="s">
        <v>160</v>
      </c>
      <c r="CU3" s="8" t="s">
        <v>160</v>
      </c>
      <c r="CV3" s="2">
        <v>0.35595145992645849</v>
      </c>
      <c r="CW3" s="2">
        <v>0.22217816299194967</v>
      </c>
      <c r="CX3" s="2">
        <v>0.36974251008971026</v>
      </c>
      <c r="CY3" s="2">
        <v>0.36974251008971026</v>
      </c>
      <c r="CZ3" s="2">
        <v>0.50927350238456293</v>
      </c>
      <c r="DA3" s="4">
        <v>0.89167978761280442</v>
      </c>
      <c r="DB3" s="2">
        <v>0.45309465551586597</v>
      </c>
      <c r="DC3" s="8">
        <v>0.23330982328017891</v>
      </c>
      <c r="DD3" s="2"/>
      <c r="DE3" s="2"/>
      <c r="DF3" s="6"/>
      <c r="DG3" s="2" t="s">
        <v>160</v>
      </c>
      <c r="DH3" s="4" t="s">
        <v>160</v>
      </c>
      <c r="DI3" s="2"/>
      <c r="DJ3" s="2"/>
      <c r="DK3" s="6"/>
      <c r="DL3" s="2" t="s">
        <v>160</v>
      </c>
      <c r="DM3" s="4" t="s">
        <v>160</v>
      </c>
      <c r="DN3" s="2" t="s">
        <v>160</v>
      </c>
      <c r="DO3" s="8" t="s">
        <v>160</v>
      </c>
      <c r="DP3" s="2"/>
      <c r="DQ3" s="2"/>
      <c r="DR3" s="6"/>
      <c r="DS3" s="2" t="s">
        <v>160</v>
      </c>
      <c r="DT3" s="4" t="s">
        <v>160</v>
      </c>
      <c r="DU3" s="2"/>
      <c r="DV3" s="2"/>
      <c r="DW3" s="6"/>
      <c r="DX3" s="2" t="s">
        <v>160</v>
      </c>
      <c r="DY3" s="4" t="s">
        <v>160</v>
      </c>
      <c r="DZ3" s="2" t="s">
        <v>160</v>
      </c>
      <c r="EA3" s="8" t="s">
        <v>160</v>
      </c>
    </row>
    <row r="4" spans="1:131" x14ac:dyDescent="0.3">
      <c r="A4" s="11"/>
      <c r="B4" s="1" t="s">
        <v>25</v>
      </c>
      <c r="C4" s="32" t="s">
        <v>5</v>
      </c>
      <c r="D4" s="2">
        <v>0.41362678120682467</v>
      </c>
      <c r="E4" s="2">
        <v>0.2007248698918066</v>
      </c>
      <c r="F4" s="2">
        <v>0.1758587466426117</v>
      </c>
      <c r="G4" s="2">
        <v>0.17867767667727572</v>
      </c>
      <c r="H4" s="2">
        <v>0.39301480942037614</v>
      </c>
      <c r="I4" s="4">
        <v>0.51994802394543227</v>
      </c>
      <c r="J4" s="2">
        <v>0.31364181796405455</v>
      </c>
      <c r="K4" s="8">
        <v>0.14751884395683962</v>
      </c>
      <c r="L4" s="2"/>
      <c r="M4" s="2"/>
      <c r="N4" s="6"/>
      <c r="O4" s="2" t="s">
        <v>160</v>
      </c>
      <c r="P4" s="4" t="s">
        <v>160</v>
      </c>
      <c r="Q4" s="2"/>
      <c r="R4" s="2"/>
      <c r="S4" s="6"/>
      <c r="T4" s="2" t="s">
        <v>160</v>
      </c>
      <c r="U4" s="4" t="s">
        <v>160</v>
      </c>
      <c r="V4" s="2" t="s">
        <v>160</v>
      </c>
      <c r="W4" s="8" t="s">
        <v>160</v>
      </c>
      <c r="X4" s="2"/>
      <c r="Y4" s="2"/>
      <c r="Z4" s="6"/>
      <c r="AA4" s="2" t="s">
        <v>160</v>
      </c>
      <c r="AB4" s="4" t="s">
        <v>160</v>
      </c>
      <c r="AC4" s="2"/>
      <c r="AD4" s="2"/>
      <c r="AE4" s="6"/>
      <c r="AF4" s="2" t="s">
        <v>160</v>
      </c>
      <c r="AG4" s="4" t="s">
        <v>160</v>
      </c>
      <c r="AH4" s="2" t="s">
        <v>160</v>
      </c>
      <c r="AI4" s="8" t="s">
        <v>160</v>
      </c>
      <c r="AJ4" s="2"/>
      <c r="AK4" s="2"/>
      <c r="AL4" s="2"/>
      <c r="AM4" s="2"/>
      <c r="AN4" s="2"/>
      <c r="AO4" s="4"/>
      <c r="AP4" s="2" t="s">
        <v>160</v>
      </c>
      <c r="AQ4" s="8" t="s">
        <v>160</v>
      </c>
      <c r="AR4" s="2"/>
      <c r="AS4" s="2"/>
      <c r="AT4" s="6"/>
      <c r="AU4" s="2" t="s">
        <v>160</v>
      </c>
      <c r="AV4" s="4" t="s">
        <v>160</v>
      </c>
      <c r="AW4" s="2"/>
      <c r="AX4" s="2"/>
      <c r="AY4" s="6"/>
      <c r="AZ4" s="2" t="s">
        <v>160</v>
      </c>
      <c r="BA4" s="4" t="s">
        <v>160</v>
      </c>
      <c r="BB4" s="2" t="s">
        <v>160</v>
      </c>
      <c r="BC4" s="8" t="s">
        <v>160</v>
      </c>
      <c r="BD4" s="2"/>
      <c r="BE4" s="2"/>
      <c r="BF4" s="6"/>
      <c r="BG4" s="2" t="s">
        <v>160</v>
      </c>
      <c r="BH4" s="4" t="s">
        <v>160</v>
      </c>
      <c r="BI4" s="2"/>
      <c r="BJ4" s="2"/>
      <c r="BK4" s="6"/>
      <c r="BL4" s="2" t="s">
        <v>160</v>
      </c>
      <c r="BM4" s="4" t="s">
        <v>160</v>
      </c>
      <c r="BN4" s="2" t="s">
        <v>160</v>
      </c>
      <c r="BO4" s="8" t="s">
        <v>160</v>
      </c>
      <c r="BP4" s="2">
        <v>1.4004501115634438</v>
      </c>
      <c r="BQ4" s="2">
        <v>0.41125890197455062</v>
      </c>
      <c r="BR4" s="2">
        <v>1.2778048181004875</v>
      </c>
      <c r="BS4" s="2">
        <v>0.42757824956367307</v>
      </c>
      <c r="BT4" s="2">
        <v>0.24877915733915046</v>
      </c>
      <c r="BU4" s="4">
        <v>0.39103162175961154</v>
      </c>
      <c r="BV4" s="2">
        <v>0.69281714338348621</v>
      </c>
      <c r="BW4" s="8">
        <v>0.50612764110215036</v>
      </c>
      <c r="BX4" s="2"/>
      <c r="BY4" s="2"/>
      <c r="BZ4" s="6"/>
      <c r="CA4" s="2" t="s">
        <v>160</v>
      </c>
      <c r="CB4" s="4" t="s">
        <v>160</v>
      </c>
      <c r="CC4" s="2"/>
      <c r="CD4" s="2"/>
      <c r="CE4" s="6"/>
      <c r="CF4" s="2" t="s">
        <v>160</v>
      </c>
      <c r="CG4" s="4" t="s">
        <v>160</v>
      </c>
      <c r="CH4" s="2" t="s">
        <v>160</v>
      </c>
      <c r="CI4" s="8" t="s">
        <v>160</v>
      </c>
      <c r="CJ4" s="2">
        <v>0.1560382827938166</v>
      </c>
      <c r="CK4" s="2">
        <v>0.84549810739817377</v>
      </c>
      <c r="CL4" s="6">
        <v>0.27831537389598038</v>
      </c>
      <c r="CM4" s="2">
        <v>0.42661725469599032</v>
      </c>
      <c r="CN4" s="4">
        <v>0.3678774229583584</v>
      </c>
      <c r="CO4" s="2">
        <v>0.29479270929590612</v>
      </c>
      <c r="CP4" s="2">
        <v>0.8550674843303151</v>
      </c>
      <c r="CQ4" s="6">
        <v>0.17388719692199631</v>
      </c>
      <c r="CR4" s="2">
        <v>0.4412491301827392</v>
      </c>
      <c r="CS4" s="4">
        <v>0.36344017169632731</v>
      </c>
      <c r="CT4" s="2">
        <v>0.43393319243936479</v>
      </c>
      <c r="CU4" s="8">
        <v>0.32715936517870514</v>
      </c>
      <c r="CV4" s="2">
        <v>0.15943096310744892</v>
      </c>
      <c r="CW4" s="2">
        <v>0.14783954659767048</v>
      </c>
      <c r="CX4" s="2">
        <v>0.22516898258049017</v>
      </c>
      <c r="CY4" s="2">
        <v>0.22516898258049017</v>
      </c>
      <c r="CZ4" s="2">
        <v>0.33646938063086773</v>
      </c>
      <c r="DA4" s="4">
        <v>0.59851311336308033</v>
      </c>
      <c r="DB4" s="2">
        <v>0.28209849481000798</v>
      </c>
      <c r="DC4" s="8">
        <v>0.16889590361728393</v>
      </c>
      <c r="DD4" s="2"/>
      <c r="DE4" s="2"/>
      <c r="DF4" s="6"/>
      <c r="DG4" s="2" t="s">
        <v>160</v>
      </c>
      <c r="DH4" s="4" t="s">
        <v>160</v>
      </c>
      <c r="DI4" s="2"/>
      <c r="DJ4" s="2"/>
      <c r="DK4" s="6"/>
      <c r="DL4" s="2" t="s">
        <v>160</v>
      </c>
      <c r="DM4" s="4" t="s">
        <v>160</v>
      </c>
      <c r="DN4" s="2" t="s">
        <v>160</v>
      </c>
      <c r="DO4" s="8" t="s">
        <v>160</v>
      </c>
      <c r="DP4" s="2">
        <v>0.19184523633826225</v>
      </c>
      <c r="DQ4" s="2">
        <v>0.65768731828028015</v>
      </c>
      <c r="DR4" s="6">
        <v>0.34806222084114641</v>
      </c>
      <c r="DS4" s="2">
        <v>0.39919825848656293</v>
      </c>
      <c r="DT4" s="4">
        <v>0.23709361460523048</v>
      </c>
      <c r="DU4" s="2">
        <v>0.17439335583395327</v>
      </c>
      <c r="DV4" s="2">
        <v>0.31425411201213038</v>
      </c>
      <c r="DW4" s="6">
        <v>0.35299823704285604</v>
      </c>
      <c r="DX4" s="2">
        <v>0.28054856829631319</v>
      </c>
      <c r="DY4" s="4">
        <v>9.3951975262874271E-2</v>
      </c>
      <c r="DZ4" s="2">
        <v>0.33987341339143806</v>
      </c>
      <c r="EA4" s="8">
        <v>0.17389498840282996</v>
      </c>
    </row>
    <row r="5" spans="1:131" x14ac:dyDescent="0.3">
      <c r="A5" s="11"/>
      <c r="B5" s="1" t="s">
        <v>25</v>
      </c>
      <c r="C5" s="32" t="s">
        <v>9</v>
      </c>
      <c r="D5" s="2">
        <v>1.0647991854830661</v>
      </c>
      <c r="E5" s="2">
        <v>0.59805052288651217</v>
      </c>
      <c r="F5" s="2">
        <v>0.19692650636612413</v>
      </c>
      <c r="G5" s="2">
        <v>0.27337532235605394</v>
      </c>
      <c r="H5" s="2">
        <v>0.57300708601669192</v>
      </c>
      <c r="I5" s="4">
        <v>0.3049050473493885</v>
      </c>
      <c r="J5" s="2">
        <v>0.50184394507630614</v>
      </c>
      <c r="K5" s="8">
        <v>0.32099719200611238</v>
      </c>
      <c r="L5" s="2"/>
      <c r="M5" s="2"/>
      <c r="N5" s="6"/>
      <c r="O5" s="2" t="s">
        <v>160</v>
      </c>
      <c r="P5" s="4" t="s">
        <v>160</v>
      </c>
      <c r="Q5" s="2"/>
      <c r="R5" s="2"/>
      <c r="S5" s="6"/>
      <c r="T5" s="2" t="s">
        <v>160</v>
      </c>
      <c r="U5" s="4" t="s">
        <v>160</v>
      </c>
      <c r="V5" s="2" t="s">
        <v>160</v>
      </c>
      <c r="W5" s="8" t="s">
        <v>160</v>
      </c>
      <c r="X5" s="2">
        <v>0.48944635444351881</v>
      </c>
      <c r="Y5" s="2">
        <v>0.86456446441710555</v>
      </c>
      <c r="Z5" s="6">
        <v>0.79409743061906302</v>
      </c>
      <c r="AA5" s="2">
        <v>0.71603608315989575</v>
      </c>
      <c r="AB5" s="4">
        <v>0.19937045814988408</v>
      </c>
      <c r="AC5" s="2">
        <v>0.50120093830100698</v>
      </c>
      <c r="AD5" s="2">
        <v>0.61767767748142721</v>
      </c>
      <c r="AE5" s="6">
        <v>0.66105445227757076</v>
      </c>
      <c r="AF5" s="2">
        <v>0.59331102268666835</v>
      </c>
      <c r="AG5" s="4">
        <v>8.2665512047522788E-2</v>
      </c>
      <c r="AH5" s="2">
        <v>0.65467355292328211</v>
      </c>
      <c r="AI5" s="8">
        <v>0.15215550836705466</v>
      </c>
      <c r="AJ5" s="2">
        <v>2.3365470861302571</v>
      </c>
      <c r="AK5" s="2">
        <v>1.5396988973313184</v>
      </c>
      <c r="AL5" s="2">
        <v>1.3636451207541203</v>
      </c>
      <c r="AM5" s="2">
        <v>1.4652521398264777</v>
      </c>
      <c r="AN5" s="2">
        <v>1.079058462781288</v>
      </c>
      <c r="AO5" s="4">
        <v>1.3144120204777465</v>
      </c>
      <c r="AP5" s="2">
        <v>1.5164356212168679</v>
      </c>
      <c r="AQ5" s="8">
        <v>0.43155555718207211</v>
      </c>
      <c r="AR5" s="2"/>
      <c r="AS5" s="2"/>
      <c r="AT5" s="6"/>
      <c r="AU5" s="2" t="s">
        <v>160</v>
      </c>
      <c r="AV5" s="4" t="s">
        <v>160</v>
      </c>
      <c r="AW5" s="2"/>
      <c r="AX5" s="2"/>
      <c r="AY5" s="6"/>
      <c r="AZ5" s="2" t="s">
        <v>160</v>
      </c>
      <c r="BA5" s="4" t="s">
        <v>160</v>
      </c>
      <c r="BB5" s="2" t="s">
        <v>160</v>
      </c>
      <c r="BC5" s="8" t="s">
        <v>160</v>
      </c>
      <c r="BD5" s="2"/>
      <c r="BE5" s="2"/>
      <c r="BF5" s="6"/>
      <c r="BG5" s="2" t="s">
        <v>160</v>
      </c>
      <c r="BH5" s="4" t="s">
        <v>160</v>
      </c>
      <c r="BI5" s="2"/>
      <c r="BJ5" s="2"/>
      <c r="BK5" s="6"/>
      <c r="BL5" s="2" t="s">
        <v>160</v>
      </c>
      <c r="BM5" s="4" t="s">
        <v>160</v>
      </c>
      <c r="BN5" s="2" t="s">
        <v>160</v>
      </c>
      <c r="BO5" s="8" t="s">
        <v>160</v>
      </c>
      <c r="BP5" s="2"/>
      <c r="BQ5" s="2"/>
      <c r="BR5" s="2"/>
      <c r="BS5" s="2"/>
      <c r="BT5" s="2"/>
      <c r="BU5" s="4"/>
      <c r="BV5" s="2" t="s">
        <v>160</v>
      </c>
      <c r="BW5" s="8" t="s">
        <v>160</v>
      </c>
      <c r="BX5" s="2"/>
      <c r="BY5" s="2"/>
      <c r="BZ5" s="6"/>
      <c r="CA5" s="2" t="s">
        <v>160</v>
      </c>
      <c r="CB5" s="4" t="s">
        <v>160</v>
      </c>
      <c r="CC5" s="2"/>
      <c r="CD5" s="2"/>
      <c r="CE5" s="6"/>
      <c r="CF5" s="2" t="s">
        <v>160</v>
      </c>
      <c r="CG5" s="4" t="s">
        <v>160</v>
      </c>
      <c r="CH5" s="2" t="s">
        <v>160</v>
      </c>
      <c r="CI5" s="8" t="s">
        <v>160</v>
      </c>
      <c r="CJ5" s="2"/>
      <c r="CK5" s="2"/>
      <c r="CL5" s="6"/>
      <c r="CM5" s="2" t="s">
        <v>160</v>
      </c>
      <c r="CN5" s="4" t="s">
        <v>160</v>
      </c>
      <c r="CO5" s="2"/>
      <c r="CP5" s="2"/>
      <c r="CQ5" s="6"/>
      <c r="CR5" s="2" t="s">
        <v>160</v>
      </c>
      <c r="CS5" s="4" t="s">
        <v>160</v>
      </c>
      <c r="CT5" s="2" t="s">
        <v>160</v>
      </c>
      <c r="CU5" s="8" t="s">
        <v>160</v>
      </c>
      <c r="CV5" s="2"/>
      <c r="CW5" s="2"/>
      <c r="CX5" s="2"/>
      <c r="CY5" s="2"/>
      <c r="CZ5" s="2"/>
      <c r="DA5" s="4"/>
      <c r="DB5" s="2" t="s">
        <v>160</v>
      </c>
      <c r="DC5" s="8" t="s">
        <v>160</v>
      </c>
      <c r="DD5" s="2"/>
      <c r="DE5" s="2"/>
      <c r="DF5" s="6"/>
      <c r="DG5" s="2" t="s">
        <v>160</v>
      </c>
      <c r="DH5" s="4" t="s">
        <v>160</v>
      </c>
      <c r="DI5" s="2"/>
      <c r="DJ5" s="2"/>
      <c r="DK5" s="6"/>
      <c r="DL5" s="2" t="s">
        <v>160</v>
      </c>
      <c r="DM5" s="4" t="s">
        <v>160</v>
      </c>
      <c r="DN5" s="2" t="s">
        <v>160</v>
      </c>
      <c r="DO5" s="8" t="s">
        <v>160</v>
      </c>
      <c r="DP5" s="2"/>
      <c r="DQ5" s="2"/>
      <c r="DR5" s="6"/>
      <c r="DS5" s="2" t="s">
        <v>160</v>
      </c>
      <c r="DT5" s="4" t="s">
        <v>160</v>
      </c>
      <c r="DU5" s="2"/>
      <c r="DV5" s="2"/>
      <c r="DW5" s="6"/>
      <c r="DX5" s="2" t="s">
        <v>160</v>
      </c>
      <c r="DY5" s="4" t="s">
        <v>160</v>
      </c>
      <c r="DZ5" s="2" t="s">
        <v>160</v>
      </c>
      <c r="EA5" s="8" t="s">
        <v>160</v>
      </c>
    </row>
    <row r="6" spans="1:131" x14ac:dyDescent="0.3">
      <c r="A6" s="11"/>
      <c r="B6" s="1" t="s">
        <v>25</v>
      </c>
      <c r="C6" s="32" t="s">
        <v>10</v>
      </c>
      <c r="D6" s="2">
        <v>2.1904484558477697</v>
      </c>
      <c r="E6" s="2">
        <v>1.8555391931685032</v>
      </c>
      <c r="F6" s="2">
        <v>2.3712810613615467</v>
      </c>
      <c r="G6" s="2">
        <v>3.1128448620378579</v>
      </c>
      <c r="H6" s="2">
        <v>1.8216250890732173</v>
      </c>
      <c r="I6" s="4">
        <v>1.7928888007643515</v>
      </c>
      <c r="J6" s="2">
        <v>2.1907712437088747</v>
      </c>
      <c r="K6" s="8">
        <v>0.50789044205903233</v>
      </c>
      <c r="L6" s="2"/>
      <c r="M6" s="2"/>
      <c r="N6" s="6"/>
      <c r="O6" s="2" t="s">
        <v>160</v>
      </c>
      <c r="P6" s="4" t="s">
        <v>160</v>
      </c>
      <c r="Q6" s="2"/>
      <c r="R6" s="2"/>
      <c r="S6" s="6"/>
      <c r="T6" s="2" t="s">
        <v>160</v>
      </c>
      <c r="U6" s="4" t="s">
        <v>160</v>
      </c>
      <c r="V6" s="2" t="s">
        <v>160</v>
      </c>
      <c r="W6" s="8" t="s">
        <v>160</v>
      </c>
      <c r="X6" s="2"/>
      <c r="Y6" s="2"/>
      <c r="Z6" s="6"/>
      <c r="AA6" s="2" t="s">
        <v>160</v>
      </c>
      <c r="AB6" s="4" t="s">
        <v>160</v>
      </c>
      <c r="AC6" s="2"/>
      <c r="AD6" s="2"/>
      <c r="AE6" s="6"/>
      <c r="AF6" s="2" t="s">
        <v>160</v>
      </c>
      <c r="AG6" s="4" t="s">
        <v>160</v>
      </c>
      <c r="AH6" s="2" t="s">
        <v>160</v>
      </c>
      <c r="AI6" s="8" t="s">
        <v>160</v>
      </c>
      <c r="AJ6" s="2"/>
      <c r="AK6" s="2"/>
      <c r="AL6" s="2"/>
      <c r="AM6" s="2"/>
      <c r="AN6" s="2"/>
      <c r="AO6" s="4"/>
      <c r="AP6" s="2" t="s">
        <v>160</v>
      </c>
      <c r="AQ6" s="8" t="s">
        <v>160</v>
      </c>
      <c r="AR6" s="2"/>
      <c r="AS6" s="2"/>
      <c r="AT6" s="6"/>
      <c r="AU6" s="2" t="s">
        <v>160</v>
      </c>
      <c r="AV6" s="4" t="s">
        <v>160</v>
      </c>
      <c r="AW6" s="2"/>
      <c r="AX6" s="2"/>
      <c r="AY6" s="6"/>
      <c r="AZ6" s="2" t="s">
        <v>160</v>
      </c>
      <c r="BA6" s="4" t="s">
        <v>160</v>
      </c>
      <c r="BB6" s="2" t="s">
        <v>160</v>
      </c>
      <c r="BC6" s="8" t="s">
        <v>160</v>
      </c>
      <c r="BD6" s="2"/>
      <c r="BE6" s="2"/>
      <c r="BF6" s="6"/>
      <c r="BG6" s="2" t="s">
        <v>160</v>
      </c>
      <c r="BH6" s="4" t="s">
        <v>160</v>
      </c>
      <c r="BI6" s="2"/>
      <c r="BJ6" s="2"/>
      <c r="BK6" s="6"/>
      <c r="BL6" s="2" t="s">
        <v>160</v>
      </c>
      <c r="BM6" s="4" t="s">
        <v>160</v>
      </c>
      <c r="BN6" s="2" t="s">
        <v>160</v>
      </c>
      <c r="BO6" s="8" t="s">
        <v>160</v>
      </c>
      <c r="BP6" s="2"/>
      <c r="BQ6" s="2"/>
      <c r="BR6" s="2"/>
      <c r="BS6" s="2"/>
      <c r="BT6" s="2"/>
      <c r="BU6" s="4"/>
      <c r="BV6" s="2" t="s">
        <v>160</v>
      </c>
      <c r="BW6" s="8" t="s">
        <v>160</v>
      </c>
      <c r="BX6" s="2"/>
      <c r="BY6" s="2"/>
      <c r="BZ6" s="6"/>
      <c r="CA6" s="2" t="s">
        <v>160</v>
      </c>
      <c r="CB6" s="4" t="s">
        <v>160</v>
      </c>
      <c r="CC6" s="2"/>
      <c r="CD6" s="2"/>
      <c r="CE6" s="6"/>
      <c r="CF6" s="2" t="s">
        <v>160</v>
      </c>
      <c r="CG6" s="4" t="s">
        <v>160</v>
      </c>
      <c r="CH6" s="2" t="s">
        <v>160</v>
      </c>
      <c r="CI6" s="8" t="s">
        <v>160</v>
      </c>
      <c r="CJ6" s="2"/>
      <c r="CK6" s="2"/>
      <c r="CL6" s="6"/>
      <c r="CM6" s="2" t="s">
        <v>160</v>
      </c>
      <c r="CN6" s="4" t="s">
        <v>160</v>
      </c>
      <c r="CO6" s="2"/>
      <c r="CP6" s="2"/>
      <c r="CQ6" s="6"/>
      <c r="CR6" s="2" t="s">
        <v>160</v>
      </c>
      <c r="CS6" s="4" t="s">
        <v>160</v>
      </c>
      <c r="CT6" s="2" t="s">
        <v>160</v>
      </c>
      <c r="CU6" s="8" t="s">
        <v>160</v>
      </c>
      <c r="CV6" s="2"/>
      <c r="CW6" s="2"/>
      <c r="CX6" s="2"/>
      <c r="CY6" s="2"/>
      <c r="CZ6" s="2"/>
      <c r="DA6" s="4"/>
      <c r="DB6" s="2" t="s">
        <v>160</v>
      </c>
      <c r="DC6" s="8" t="s">
        <v>160</v>
      </c>
      <c r="DD6" s="2"/>
      <c r="DE6" s="2"/>
      <c r="DF6" s="6"/>
      <c r="DG6" s="2" t="s">
        <v>160</v>
      </c>
      <c r="DH6" s="4" t="s">
        <v>160</v>
      </c>
      <c r="DI6" s="2"/>
      <c r="DJ6" s="2"/>
      <c r="DK6" s="6"/>
      <c r="DL6" s="2" t="s">
        <v>160</v>
      </c>
      <c r="DM6" s="4" t="s">
        <v>160</v>
      </c>
      <c r="DN6" s="2" t="s">
        <v>160</v>
      </c>
      <c r="DO6" s="8" t="s">
        <v>160</v>
      </c>
      <c r="DP6" s="2"/>
      <c r="DQ6" s="2"/>
      <c r="DR6" s="6"/>
      <c r="DS6" s="2" t="s">
        <v>160</v>
      </c>
      <c r="DT6" s="4" t="s">
        <v>160</v>
      </c>
      <c r="DU6" s="2"/>
      <c r="DV6" s="2"/>
      <c r="DW6" s="6"/>
      <c r="DX6" s="2" t="s">
        <v>160</v>
      </c>
      <c r="DY6" s="4" t="s">
        <v>160</v>
      </c>
      <c r="DZ6" s="2" t="s">
        <v>160</v>
      </c>
      <c r="EA6" s="8" t="s">
        <v>160</v>
      </c>
    </row>
    <row r="7" spans="1:131" x14ac:dyDescent="0.3">
      <c r="A7" s="11"/>
      <c r="B7" s="1" t="s">
        <v>25</v>
      </c>
      <c r="C7" s="32" t="s">
        <v>13</v>
      </c>
      <c r="D7" s="2">
        <v>4.176121436976115</v>
      </c>
      <c r="E7" s="2">
        <v>5.8832861360160438</v>
      </c>
      <c r="F7" s="2">
        <v>6.3585751748531916</v>
      </c>
      <c r="G7" s="2">
        <v>9.1680952057218068</v>
      </c>
      <c r="H7" s="2">
        <v>5.983989886890174</v>
      </c>
      <c r="I7" s="4">
        <v>9.3101489091081913</v>
      </c>
      <c r="J7" s="2">
        <v>6.8133694582609197</v>
      </c>
      <c r="K7" s="8">
        <v>2.024523716711891</v>
      </c>
      <c r="L7" s="2"/>
      <c r="M7" s="2"/>
      <c r="N7" s="6"/>
      <c r="O7" s="2" t="s">
        <v>160</v>
      </c>
      <c r="P7" s="4" t="s">
        <v>160</v>
      </c>
      <c r="Q7" s="2"/>
      <c r="R7" s="2"/>
      <c r="S7" s="6"/>
      <c r="T7" s="2" t="s">
        <v>160</v>
      </c>
      <c r="U7" s="4" t="s">
        <v>160</v>
      </c>
      <c r="V7" s="2" t="s">
        <v>160</v>
      </c>
      <c r="W7" s="8" t="s">
        <v>160</v>
      </c>
      <c r="X7" s="2">
        <v>3.2379874691368977</v>
      </c>
      <c r="Y7" s="2">
        <v>6.4315081146699091</v>
      </c>
      <c r="Z7" s="6">
        <v>5.992059671752874</v>
      </c>
      <c r="AA7" s="2">
        <v>5.2205184185198936</v>
      </c>
      <c r="AB7" s="4">
        <v>1.7309247405481389</v>
      </c>
      <c r="AC7" s="2">
        <v>5.0835167994097405</v>
      </c>
      <c r="AD7" s="2">
        <v>5.8473272817853621</v>
      </c>
      <c r="AE7" s="6">
        <v>7.4033839153560059</v>
      </c>
      <c r="AF7" s="2">
        <v>6.111409332183702</v>
      </c>
      <c r="AG7" s="4">
        <v>1.1822649262830918</v>
      </c>
      <c r="AH7" s="2">
        <v>5.6659638753517978</v>
      </c>
      <c r="AI7" s="8">
        <v>1.4126734623963668</v>
      </c>
      <c r="AJ7" s="2">
        <v>3.7290348510244966</v>
      </c>
      <c r="AK7" s="2">
        <v>2.6711461740286357</v>
      </c>
      <c r="AL7" s="2">
        <v>7.1141065938953405</v>
      </c>
      <c r="AM7" s="2">
        <v>3.4185045541423174</v>
      </c>
      <c r="AN7" s="2">
        <v>5.1492693354478387</v>
      </c>
      <c r="AO7" s="4">
        <v>3.3208891091782591</v>
      </c>
      <c r="AP7" s="2">
        <v>4.2338251029528147</v>
      </c>
      <c r="AQ7" s="8">
        <v>1.6327301044117342</v>
      </c>
      <c r="AR7" s="2"/>
      <c r="AS7" s="2"/>
      <c r="AT7" s="6"/>
      <c r="AU7" s="2" t="s">
        <v>160</v>
      </c>
      <c r="AV7" s="4" t="s">
        <v>160</v>
      </c>
      <c r="AW7" s="2"/>
      <c r="AX7" s="2"/>
      <c r="AY7" s="6"/>
      <c r="AZ7" s="2" t="s">
        <v>160</v>
      </c>
      <c r="BA7" s="4" t="s">
        <v>160</v>
      </c>
      <c r="BB7" s="2" t="s">
        <v>160</v>
      </c>
      <c r="BC7" s="8" t="s">
        <v>160</v>
      </c>
      <c r="BD7" s="2">
        <v>1.6713137997893719</v>
      </c>
      <c r="BE7" s="2">
        <v>3.0930656732384869</v>
      </c>
      <c r="BF7" s="6">
        <v>3.5218378078082506</v>
      </c>
      <c r="BG7" s="2">
        <v>2.7620724269453696</v>
      </c>
      <c r="BH7" s="4">
        <v>0.96864708376286712</v>
      </c>
      <c r="BI7" s="2">
        <v>2.7269294817417262</v>
      </c>
      <c r="BJ7" s="2">
        <v>3.79304811668004</v>
      </c>
      <c r="BK7" s="6">
        <v>1.9842393722762257</v>
      </c>
      <c r="BL7" s="2">
        <v>2.8347389902326641</v>
      </c>
      <c r="BM7" s="4">
        <v>0.90921088645523707</v>
      </c>
      <c r="BN7" s="2">
        <v>2.7984057085890166</v>
      </c>
      <c r="BO7" s="8">
        <v>0.84116631672839015</v>
      </c>
      <c r="BP7" s="2"/>
      <c r="BQ7" s="2"/>
      <c r="BR7" s="2"/>
      <c r="BS7" s="2"/>
      <c r="BT7" s="2"/>
      <c r="BU7" s="4"/>
      <c r="BV7" s="2" t="s">
        <v>160</v>
      </c>
      <c r="BW7" s="8" t="s">
        <v>160</v>
      </c>
      <c r="BX7" s="2"/>
      <c r="BY7" s="2"/>
      <c r="BZ7" s="6"/>
      <c r="CA7" s="2" t="s">
        <v>160</v>
      </c>
      <c r="CB7" s="4" t="s">
        <v>160</v>
      </c>
      <c r="CC7" s="2"/>
      <c r="CD7" s="2"/>
      <c r="CE7" s="6"/>
      <c r="CF7" s="2" t="s">
        <v>160</v>
      </c>
      <c r="CG7" s="4" t="s">
        <v>160</v>
      </c>
      <c r="CH7" s="2" t="s">
        <v>160</v>
      </c>
      <c r="CI7" s="8" t="s">
        <v>160</v>
      </c>
      <c r="CJ7" s="2"/>
      <c r="CK7" s="2"/>
      <c r="CL7" s="6"/>
      <c r="CM7" s="2" t="s">
        <v>160</v>
      </c>
      <c r="CN7" s="4" t="s">
        <v>160</v>
      </c>
      <c r="CO7" s="2"/>
      <c r="CP7" s="2"/>
      <c r="CQ7" s="6"/>
      <c r="CR7" s="2" t="s">
        <v>160</v>
      </c>
      <c r="CS7" s="4" t="s">
        <v>160</v>
      </c>
      <c r="CT7" s="2" t="s">
        <v>160</v>
      </c>
      <c r="CU7" s="8" t="s">
        <v>160</v>
      </c>
      <c r="CV7" s="2"/>
      <c r="CW7" s="2"/>
      <c r="CX7" s="2"/>
      <c r="CY7" s="2"/>
      <c r="CZ7" s="2"/>
      <c r="DA7" s="4"/>
      <c r="DB7" s="2" t="s">
        <v>160</v>
      </c>
      <c r="DC7" s="8" t="s">
        <v>160</v>
      </c>
      <c r="DD7" s="2"/>
      <c r="DE7" s="2"/>
      <c r="DF7" s="6"/>
      <c r="DG7" s="2" t="s">
        <v>160</v>
      </c>
      <c r="DH7" s="4" t="s">
        <v>160</v>
      </c>
      <c r="DI7" s="2"/>
      <c r="DJ7" s="2"/>
      <c r="DK7" s="6"/>
      <c r="DL7" s="2" t="s">
        <v>160</v>
      </c>
      <c r="DM7" s="4" t="s">
        <v>160</v>
      </c>
      <c r="DN7" s="2" t="s">
        <v>160</v>
      </c>
      <c r="DO7" s="8" t="s">
        <v>160</v>
      </c>
      <c r="DP7" s="2"/>
      <c r="DQ7" s="2"/>
      <c r="DR7" s="6"/>
      <c r="DS7" s="2" t="s">
        <v>160</v>
      </c>
      <c r="DT7" s="4" t="s">
        <v>160</v>
      </c>
      <c r="DU7" s="2"/>
      <c r="DV7" s="2"/>
      <c r="DW7" s="6"/>
      <c r="DX7" s="2" t="s">
        <v>160</v>
      </c>
      <c r="DY7" s="4" t="s">
        <v>160</v>
      </c>
      <c r="DZ7" s="2" t="s">
        <v>160</v>
      </c>
      <c r="EA7" s="8" t="s">
        <v>160</v>
      </c>
    </row>
    <row r="8" spans="1:131" x14ac:dyDescent="0.3">
      <c r="A8" s="12"/>
      <c r="B8" s="1" t="s">
        <v>24</v>
      </c>
      <c r="C8" s="32" t="s">
        <v>162</v>
      </c>
      <c r="D8" s="2"/>
      <c r="E8" s="2"/>
      <c r="F8" s="2"/>
      <c r="G8" s="2"/>
      <c r="H8" s="2"/>
      <c r="I8" s="4"/>
      <c r="J8" s="2" t="s">
        <v>160</v>
      </c>
      <c r="K8" s="8" t="s">
        <v>160</v>
      </c>
      <c r="L8" s="2">
        <v>39.171523171929138</v>
      </c>
      <c r="M8" s="2">
        <v>41.854211698812776</v>
      </c>
      <c r="N8" s="6">
        <v>37.048014392933581</v>
      </c>
      <c r="O8" s="2">
        <v>39.357916421225163</v>
      </c>
      <c r="P8" s="4">
        <v>2.4085140581481888</v>
      </c>
      <c r="Q8" s="2">
        <v>40.964539607965968</v>
      </c>
      <c r="R8" s="2">
        <v>23.732192779120403</v>
      </c>
      <c r="S8" s="6">
        <v>39.273840424063565</v>
      </c>
      <c r="T8" s="2">
        <v>34.656857603716645</v>
      </c>
      <c r="U8" s="4">
        <v>9.4987284454257406</v>
      </c>
      <c r="V8" s="2">
        <v>37.0073870124709</v>
      </c>
      <c r="W8" s="8">
        <v>6.7112367728308939</v>
      </c>
      <c r="X8" s="2"/>
      <c r="Y8" s="2"/>
      <c r="Z8" s="6"/>
      <c r="AA8" s="2" t="s">
        <v>160</v>
      </c>
      <c r="AB8" s="4" t="s">
        <v>160</v>
      </c>
      <c r="AC8" s="2"/>
      <c r="AD8" s="2"/>
      <c r="AE8" s="6"/>
      <c r="AF8" s="2" t="s">
        <v>160</v>
      </c>
      <c r="AG8" s="4" t="s">
        <v>160</v>
      </c>
      <c r="AH8" s="2" t="s">
        <v>160</v>
      </c>
      <c r="AI8" s="8" t="s">
        <v>160</v>
      </c>
      <c r="AJ8" s="2"/>
      <c r="AK8" s="2"/>
      <c r="AL8" s="2"/>
      <c r="AM8" s="2"/>
      <c r="AN8" s="2"/>
      <c r="AO8" s="4"/>
      <c r="AP8" s="2" t="s">
        <v>160</v>
      </c>
      <c r="AQ8" s="8" t="s">
        <v>160</v>
      </c>
      <c r="AR8" s="2">
        <v>39.118301610495493</v>
      </c>
      <c r="AS8" s="2">
        <v>41.263529169359927</v>
      </c>
      <c r="AT8" s="6">
        <v>41.513782549212692</v>
      </c>
      <c r="AU8" s="2">
        <v>40.631871109689371</v>
      </c>
      <c r="AV8" s="4">
        <v>1.3167483283450325</v>
      </c>
      <c r="AW8" s="2">
        <v>36.181676560490473</v>
      </c>
      <c r="AX8" s="2">
        <v>44.197527702642084</v>
      </c>
      <c r="AY8" s="6">
        <v>39.718461253044651</v>
      </c>
      <c r="AZ8" s="2">
        <v>40.03255517205907</v>
      </c>
      <c r="BA8" s="4">
        <v>4.0171455818472275</v>
      </c>
      <c r="BB8" s="2">
        <v>40.332213140874217</v>
      </c>
      <c r="BC8" s="8">
        <v>2.6937460519341756</v>
      </c>
      <c r="BD8" s="2"/>
      <c r="BE8" s="2"/>
      <c r="BF8" s="6"/>
      <c r="BG8" s="2" t="s">
        <v>160</v>
      </c>
      <c r="BH8" s="4" t="s">
        <v>160</v>
      </c>
      <c r="BI8" s="2"/>
      <c r="BJ8" s="2"/>
      <c r="BK8" s="6"/>
      <c r="BL8" s="2" t="s">
        <v>160</v>
      </c>
      <c r="BM8" s="4" t="s">
        <v>160</v>
      </c>
      <c r="BN8" s="2" t="s">
        <v>160</v>
      </c>
      <c r="BO8" s="8" t="s">
        <v>160</v>
      </c>
      <c r="BP8" s="2"/>
      <c r="BQ8" s="2"/>
      <c r="BR8" s="2"/>
      <c r="BS8" s="2"/>
      <c r="BT8" s="2"/>
      <c r="BU8" s="4"/>
      <c r="BV8" s="2" t="s">
        <v>160</v>
      </c>
      <c r="BW8" s="8" t="s">
        <v>160</v>
      </c>
      <c r="BX8" s="2">
        <v>14.038613467073688</v>
      </c>
      <c r="BY8" s="2">
        <v>13.529462826371944</v>
      </c>
      <c r="BZ8" s="6">
        <v>10.834671429780469</v>
      </c>
      <c r="CA8" s="2">
        <v>12.800915907742032</v>
      </c>
      <c r="CB8" s="4">
        <v>1.7217423163956627</v>
      </c>
      <c r="CC8" s="2">
        <v>12.963680089153188</v>
      </c>
      <c r="CD8" s="2">
        <v>13.297740349785208</v>
      </c>
      <c r="CE8" s="6">
        <v>21.218285269571133</v>
      </c>
      <c r="CF8" s="2">
        <v>15.826568569503175</v>
      </c>
      <c r="CG8" s="4">
        <v>4.672350136149598</v>
      </c>
      <c r="CH8" s="2">
        <v>14.313742238622604</v>
      </c>
      <c r="CI8" s="8">
        <v>3.5587179107685039</v>
      </c>
      <c r="CJ8" s="2"/>
      <c r="CK8" s="2"/>
      <c r="CL8" s="6"/>
      <c r="CM8" s="2" t="s">
        <v>160</v>
      </c>
      <c r="CN8" s="4" t="s">
        <v>160</v>
      </c>
      <c r="CO8" s="2"/>
      <c r="CP8" s="2"/>
      <c r="CQ8" s="6"/>
      <c r="CR8" s="2" t="s">
        <v>160</v>
      </c>
      <c r="CS8" s="4" t="s">
        <v>160</v>
      </c>
      <c r="CT8" s="2" t="s">
        <v>160</v>
      </c>
      <c r="CU8" s="8" t="s">
        <v>160</v>
      </c>
      <c r="CV8" s="2"/>
      <c r="CW8" s="2"/>
      <c r="CX8" s="2"/>
      <c r="CY8" s="2"/>
      <c r="CZ8" s="2"/>
      <c r="DA8" s="4"/>
      <c r="DB8" s="2" t="s">
        <v>160</v>
      </c>
      <c r="DC8" s="8" t="s">
        <v>160</v>
      </c>
      <c r="DD8" s="2">
        <v>17.657396971613647</v>
      </c>
      <c r="DE8" s="2">
        <v>28.875911613322192</v>
      </c>
      <c r="DF8" s="6">
        <v>27.564783522337976</v>
      </c>
      <c r="DG8" s="2">
        <v>24.699364035757938</v>
      </c>
      <c r="DH8" s="4">
        <v>6.1336562764073879</v>
      </c>
      <c r="DI8" s="2">
        <v>25.323214605233453</v>
      </c>
      <c r="DJ8" s="2">
        <v>32.063131332633503</v>
      </c>
      <c r="DK8" s="6">
        <v>20.233303934554815</v>
      </c>
      <c r="DL8" s="2">
        <v>25.873216624140593</v>
      </c>
      <c r="DM8" s="4">
        <v>5.9340610658034789</v>
      </c>
      <c r="DN8" s="2">
        <v>25.286290329949267</v>
      </c>
      <c r="DO8" s="8">
        <v>5.4357434624616534</v>
      </c>
      <c r="DP8" s="2"/>
      <c r="DQ8" s="2"/>
      <c r="DR8" s="6"/>
      <c r="DS8" s="2" t="s">
        <v>160</v>
      </c>
      <c r="DT8" s="4" t="s">
        <v>160</v>
      </c>
      <c r="DU8" s="2"/>
      <c r="DV8" s="2"/>
      <c r="DW8" s="6"/>
      <c r="DX8" s="2" t="s">
        <v>160</v>
      </c>
      <c r="DY8" s="4" t="s">
        <v>160</v>
      </c>
      <c r="DZ8" s="2" t="s">
        <v>160</v>
      </c>
      <c r="EA8" s="8" t="s">
        <v>160</v>
      </c>
    </row>
    <row r="9" spans="1:131" x14ac:dyDescent="0.3">
      <c r="A9" s="13"/>
      <c r="B9" s="1" t="s">
        <v>24</v>
      </c>
      <c r="C9" s="32" t="s">
        <v>14</v>
      </c>
      <c r="D9" s="2">
        <v>4.2979559383781574</v>
      </c>
      <c r="E9" s="2">
        <v>2.9037450713952935</v>
      </c>
      <c r="F9" s="2">
        <v>7.3097741738041151</v>
      </c>
      <c r="G9" s="2">
        <v>4.1477819175705015</v>
      </c>
      <c r="H9" s="2">
        <v>5.5872153779166904</v>
      </c>
      <c r="I9" s="4">
        <v>2.9227866423722642</v>
      </c>
      <c r="J9" s="2">
        <v>4.5282098535728368</v>
      </c>
      <c r="K9" s="8">
        <v>1.6895327498290551</v>
      </c>
      <c r="L9" s="2">
        <v>20.72843417259822</v>
      </c>
      <c r="M9" s="2">
        <v>26.418855450502022</v>
      </c>
      <c r="N9" s="6">
        <v>27.815643537031402</v>
      </c>
      <c r="O9" s="2">
        <v>24.987644386710546</v>
      </c>
      <c r="P9" s="4">
        <v>3.7541188014854785</v>
      </c>
      <c r="Q9" s="2">
        <v>24.920454222739021</v>
      </c>
      <c r="R9" s="2">
        <v>33.501287922808835</v>
      </c>
      <c r="S9" s="6">
        <v>28.194502432094758</v>
      </c>
      <c r="T9" s="2">
        <v>28.872081525880873</v>
      </c>
      <c r="U9" s="4">
        <v>4.3303593174602923</v>
      </c>
      <c r="V9" s="2">
        <v>26.929862956295707</v>
      </c>
      <c r="W9" s="8">
        <v>4.2029541377514752</v>
      </c>
      <c r="X9" s="2">
        <v>1.2269340274733194</v>
      </c>
      <c r="Y9" s="2">
        <v>1.5398561649454192</v>
      </c>
      <c r="Z9" s="6">
        <v>1.3464256798445726</v>
      </c>
      <c r="AA9" s="2">
        <v>1.3710719574211037</v>
      </c>
      <c r="AB9" s="4">
        <v>0.15791024437575765</v>
      </c>
      <c r="AC9" s="2">
        <v>1.7339694882960499</v>
      </c>
      <c r="AD9" s="2">
        <v>1.3971787795635304</v>
      </c>
      <c r="AE9" s="6">
        <v>1.3882308405248709</v>
      </c>
      <c r="AF9" s="2">
        <v>1.5064597027948172</v>
      </c>
      <c r="AG9" s="4">
        <v>0.1970800428185788</v>
      </c>
      <c r="AH9" s="2">
        <v>1.4387658301079604</v>
      </c>
      <c r="AI9" s="8">
        <v>0.17609494002294968</v>
      </c>
      <c r="AJ9" s="2">
        <v>6.4902879536738585</v>
      </c>
      <c r="AK9" s="2">
        <v>5.0839474447231607</v>
      </c>
      <c r="AL9" s="2">
        <v>7.6214268547695614</v>
      </c>
      <c r="AM9" s="2">
        <v>6.0814219186556198</v>
      </c>
      <c r="AN9" s="2">
        <v>4.9644587854114972</v>
      </c>
      <c r="AO9" s="4">
        <v>6.2402353218018352</v>
      </c>
      <c r="AP9" s="2">
        <v>6.0802963798392566</v>
      </c>
      <c r="AQ9" s="8">
        <v>0.98046547119347993</v>
      </c>
      <c r="AR9" s="2">
        <v>24.486897614226958</v>
      </c>
      <c r="AS9" s="2">
        <v>25.471502669386048</v>
      </c>
      <c r="AT9" s="6">
        <v>27.272397334685554</v>
      </c>
      <c r="AU9" s="2">
        <v>25.743599206099518</v>
      </c>
      <c r="AV9" s="4">
        <v>1.4125436514095158</v>
      </c>
      <c r="AW9" s="2">
        <v>25.52586442556931</v>
      </c>
      <c r="AX9" s="2">
        <v>24.504711016899734</v>
      </c>
      <c r="AY9" s="6">
        <v>28.332861494981486</v>
      </c>
      <c r="AZ9" s="2">
        <v>26.121145645816842</v>
      </c>
      <c r="BA9" s="4">
        <v>1.9822849994624718</v>
      </c>
      <c r="BB9" s="2">
        <v>25.932372425958178</v>
      </c>
      <c r="BC9" s="8">
        <v>1.5532725931836537</v>
      </c>
      <c r="BD9" s="2"/>
      <c r="BE9" s="2"/>
      <c r="BF9" s="6"/>
      <c r="BG9" s="2" t="s">
        <v>160</v>
      </c>
      <c r="BH9" s="4" t="s">
        <v>160</v>
      </c>
      <c r="BI9" s="2"/>
      <c r="BJ9" s="2"/>
      <c r="BK9" s="6"/>
      <c r="BL9" s="2" t="s">
        <v>160</v>
      </c>
      <c r="BM9" s="4" t="s">
        <v>160</v>
      </c>
      <c r="BN9" s="2" t="s">
        <v>160</v>
      </c>
      <c r="BO9" s="8" t="s">
        <v>160</v>
      </c>
      <c r="BP9" s="2"/>
      <c r="BQ9" s="2"/>
      <c r="BR9" s="2"/>
      <c r="BS9" s="2"/>
      <c r="BT9" s="2"/>
      <c r="BU9" s="4"/>
      <c r="BV9" s="2" t="s">
        <v>160</v>
      </c>
      <c r="BW9" s="8" t="s">
        <v>160</v>
      </c>
      <c r="BX9" s="2">
        <v>0.95573449831227308</v>
      </c>
      <c r="BY9" s="2">
        <v>0.82472710461397714</v>
      </c>
      <c r="BZ9" s="6">
        <v>0.62320512255935345</v>
      </c>
      <c r="CA9" s="2">
        <v>0.80122224182853452</v>
      </c>
      <c r="CB9" s="4">
        <v>0.16750613530727354</v>
      </c>
      <c r="CC9" s="2">
        <v>1.0033342569950192</v>
      </c>
      <c r="CD9" s="2">
        <v>0.82895748091570032</v>
      </c>
      <c r="CE9" s="6">
        <v>0.4558965953231332</v>
      </c>
      <c r="CF9" s="2">
        <v>0.76272944441128432</v>
      </c>
      <c r="CG9" s="4">
        <v>0.27966339225686676</v>
      </c>
      <c r="CH9" s="2">
        <v>0.78197584311990942</v>
      </c>
      <c r="CI9" s="8">
        <v>0.20724979124134332</v>
      </c>
      <c r="CJ9" s="2"/>
      <c r="CK9" s="2"/>
      <c r="CL9" s="6"/>
      <c r="CM9" s="2" t="s">
        <v>160</v>
      </c>
      <c r="CN9" s="4" t="s">
        <v>160</v>
      </c>
      <c r="CO9" s="2"/>
      <c r="CP9" s="2"/>
      <c r="CQ9" s="6"/>
      <c r="CR9" s="2" t="s">
        <v>160</v>
      </c>
      <c r="CS9" s="4" t="s">
        <v>160</v>
      </c>
      <c r="CT9" s="2" t="s">
        <v>160</v>
      </c>
      <c r="CU9" s="8" t="s">
        <v>160</v>
      </c>
      <c r="CV9" s="2"/>
      <c r="CW9" s="2"/>
      <c r="CX9" s="2"/>
      <c r="CY9" s="2"/>
      <c r="CZ9" s="2"/>
      <c r="DA9" s="4"/>
      <c r="DB9" s="2" t="s">
        <v>160</v>
      </c>
      <c r="DC9" s="8" t="s">
        <v>160</v>
      </c>
      <c r="DD9" s="2">
        <v>1.1212499319637002</v>
      </c>
      <c r="DE9" s="2">
        <v>1.4717100897397548</v>
      </c>
      <c r="DF9" s="6">
        <v>1.6840677774744466</v>
      </c>
      <c r="DG9" s="2">
        <v>1.4256759330593003</v>
      </c>
      <c r="DH9" s="4">
        <v>0.28421882325472531</v>
      </c>
      <c r="DI9" s="2">
        <v>1.2382833304093064</v>
      </c>
      <c r="DJ9" s="2">
        <v>1.6440522380526075</v>
      </c>
      <c r="DK9" s="6">
        <v>1.5441987735754761</v>
      </c>
      <c r="DL9" s="2">
        <v>1.4755114473457966</v>
      </c>
      <c r="DM9" s="4">
        <v>0.2114250770153496</v>
      </c>
      <c r="DN9" s="2">
        <v>1.4505936902025485</v>
      </c>
      <c r="DO9" s="8">
        <v>0.22569323122007387</v>
      </c>
      <c r="DP9" s="2"/>
      <c r="DQ9" s="2"/>
      <c r="DR9" s="6"/>
      <c r="DS9" s="2" t="s">
        <v>160</v>
      </c>
      <c r="DT9" s="4" t="s">
        <v>160</v>
      </c>
      <c r="DU9" s="2"/>
      <c r="DV9" s="2"/>
      <c r="DW9" s="6"/>
      <c r="DX9" s="2" t="s">
        <v>160</v>
      </c>
      <c r="DY9" s="4" t="s">
        <v>160</v>
      </c>
      <c r="DZ9" s="2" t="s">
        <v>160</v>
      </c>
      <c r="EA9" s="8" t="s">
        <v>160</v>
      </c>
    </row>
    <row r="10" spans="1:131" x14ac:dyDescent="0.3">
      <c r="A10" s="14"/>
      <c r="B10" s="1" t="s">
        <v>24</v>
      </c>
      <c r="C10" s="32" t="s">
        <v>1</v>
      </c>
      <c r="D10" s="2"/>
      <c r="E10" s="2"/>
      <c r="F10" s="2"/>
      <c r="G10" s="2"/>
      <c r="H10" s="2"/>
      <c r="I10" s="4"/>
      <c r="J10" s="2" t="s">
        <v>160</v>
      </c>
      <c r="K10" s="8" t="s">
        <v>160</v>
      </c>
      <c r="L10" s="2">
        <v>4.2826731964197906</v>
      </c>
      <c r="M10" s="2">
        <v>2.568164419909992</v>
      </c>
      <c r="N10" s="6">
        <v>4.9577660098799035</v>
      </c>
      <c r="O10" s="2">
        <v>3.9362012087365614</v>
      </c>
      <c r="P10" s="4">
        <v>1.2319014036778932</v>
      </c>
      <c r="Q10" s="2">
        <v>3.8992715193201279</v>
      </c>
      <c r="R10" s="2">
        <v>2.3238262764406423</v>
      </c>
      <c r="S10" s="6">
        <v>4.6660363480019891</v>
      </c>
      <c r="T10" s="2">
        <v>3.6297113812542534</v>
      </c>
      <c r="U10" s="4">
        <v>1.1941457222032916</v>
      </c>
      <c r="V10" s="2">
        <v>3.7829562949954072</v>
      </c>
      <c r="W10" s="8">
        <v>1.0980012905279444</v>
      </c>
      <c r="X10" s="2"/>
      <c r="Y10" s="2"/>
      <c r="Z10" s="6"/>
      <c r="AA10" s="2" t="s">
        <v>160</v>
      </c>
      <c r="AB10" s="4" t="s">
        <v>160</v>
      </c>
      <c r="AC10" s="2"/>
      <c r="AD10" s="2"/>
      <c r="AE10" s="6"/>
      <c r="AF10" s="2" t="s">
        <v>160</v>
      </c>
      <c r="AG10" s="4" t="s">
        <v>160</v>
      </c>
      <c r="AH10" s="2" t="s">
        <v>160</v>
      </c>
      <c r="AI10" s="8" t="s">
        <v>160</v>
      </c>
      <c r="AJ10" s="2"/>
      <c r="AK10" s="2"/>
      <c r="AL10" s="2"/>
      <c r="AM10" s="2"/>
      <c r="AN10" s="2"/>
      <c r="AO10" s="4"/>
      <c r="AP10" s="2" t="s">
        <v>160</v>
      </c>
      <c r="AQ10" s="8" t="s">
        <v>160</v>
      </c>
      <c r="AR10" s="2">
        <v>3.9156144943067002</v>
      </c>
      <c r="AS10" s="2">
        <v>3.9307441052132615</v>
      </c>
      <c r="AT10" s="6">
        <v>4.0731004268395656</v>
      </c>
      <c r="AU10" s="2">
        <v>3.9731530087865088</v>
      </c>
      <c r="AV10" s="4">
        <v>8.6886944146691708E-2</v>
      </c>
      <c r="AW10" s="2">
        <v>4.6130001246798154</v>
      </c>
      <c r="AX10" s="2">
        <v>3.8513024152792266</v>
      </c>
      <c r="AY10" s="6">
        <v>4.7359729792320211</v>
      </c>
      <c r="AZ10" s="2">
        <v>4.4000918397303543</v>
      </c>
      <c r="BA10" s="4">
        <v>0.47922641311934128</v>
      </c>
      <c r="BB10" s="2">
        <v>4.1866224242584318</v>
      </c>
      <c r="BC10" s="8">
        <v>0.38673756999813336</v>
      </c>
      <c r="BD10" s="2"/>
      <c r="BE10" s="2"/>
      <c r="BF10" s="6"/>
      <c r="BG10" s="2" t="s">
        <v>160</v>
      </c>
      <c r="BH10" s="4" t="s">
        <v>160</v>
      </c>
      <c r="BI10" s="2"/>
      <c r="BJ10" s="2"/>
      <c r="BK10" s="6"/>
      <c r="BL10" s="2" t="s">
        <v>160</v>
      </c>
      <c r="BM10" s="4" t="s">
        <v>160</v>
      </c>
      <c r="BN10" s="2" t="s">
        <v>160</v>
      </c>
      <c r="BO10" s="8" t="s">
        <v>160</v>
      </c>
      <c r="BP10" s="2"/>
      <c r="BQ10" s="2"/>
      <c r="BR10" s="2"/>
      <c r="BS10" s="2"/>
      <c r="BT10" s="2"/>
      <c r="BU10" s="4"/>
      <c r="BV10" s="2" t="s">
        <v>160</v>
      </c>
      <c r="BW10" s="8" t="s">
        <v>160</v>
      </c>
      <c r="BX10" s="2">
        <v>0.93374245648723764</v>
      </c>
      <c r="BY10" s="2">
        <v>1.8765761157197962</v>
      </c>
      <c r="BZ10" s="6">
        <v>0.9160863476275849</v>
      </c>
      <c r="CA10" s="2">
        <v>1.2421349732782063</v>
      </c>
      <c r="CB10" s="4">
        <v>0.5495130635043709</v>
      </c>
      <c r="CC10" s="2">
        <v>0.81392524646950393</v>
      </c>
      <c r="CD10" s="2">
        <v>0.76404564304379785</v>
      </c>
      <c r="CE10" s="6">
        <v>0.71638376392287506</v>
      </c>
      <c r="CF10" s="2">
        <v>0.76478488447872561</v>
      </c>
      <c r="CG10" s="4">
        <v>4.8774942980724351E-2</v>
      </c>
      <c r="CH10" s="2">
        <v>1.003459928878466</v>
      </c>
      <c r="CI10" s="8">
        <v>0.43600042774400344</v>
      </c>
      <c r="CJ10" s="2"/>
      <c r="CK10" s="2"/>
      <c r="CL10" s="6"/>
      <c r="CM10" s="2" t="s">
        <v>160</v>
      </c>
      <c r="CN10" s="4" t="s">
        <v>160</v>
      </c>
      <c r="CO10" s="2"/>
      <c r="CP10" s="2"/>
      <c r="CQ10" s="6"/>
      <c r="CR10" s="2" t="s">
        <v>160</v>
      </c>
      <c r="CS10" s="4" t="s">
        <v>160</v>
      </c>
      <c r="CT10" s="2" t="s">
        <v>160</v>
      </c>
      <c r="CU10" s="8" t="s">
        <v>160</v>
      </c>
      <c r="CV10" s="2"/>
      <c r="CW10" s="2"/>
      <c r="CX10" s="2"/>
      <c r="CY10" s="2"/>
      <c r="CZ10" s="2"/>
      <c r="DA10" s="4"/>
      <c r="DB10" s="2" t="s">
        <v>160</v>
      </c>
      <c r="DC10" s="8" t="s">
        <v>160</v>
      </c>
      <c r="DD10" s="2">
        <v>1.0744964047469459</v>
      </c>
      <c r="DE10" s="2">
        <v>1.9999007175875185</v>
      </c>
      <c r="DF10" s="6">
        <v>2.5541565816303011</v>
      </c>
      <c r="DG10" s="2">
        <v>1.8761845679882552</v>
      </c>
      <c r="DH10" s="4">
        <v>0.7475478740638426</v>
      </c>
      <c r="DI10" s="2">
        <v>1.3991011245055731</v>
      </c>
      <c r="DJ10" s="2">
        <v>2.1877466265933938</v>
      </c>
      <c r="DK10" s="6">
        <v>1.9837747806440713</v>
      </c>
      <c r="DL10" s="2">
        <v>1.8568741772476793</v>
      </c>
      <c r="DM10" s="4">
        <v>0.40935101605787344</v>
      </c>
      <c r="DN10" s="2">
        <v>1.8665293726179673</v>
      </c>
      <c r="DO10" s="8">
        <v>0.53913847822536354</v>
      </c>
      <c r="DP10" s="2"/>
      <c r="DQ10" s="2"/>
      <c r="DR10" s="6"/>
      <c r="DS10" s="2" t="s">
        <v>160</v>
      </c>
      <c r="DT10" s="4" t="s">
        <v>160</v>
      </c>
      <c r="DU10" s="2"/>
      <c r="DV10" s="2"/>
      <c r="DW10" s="6"/>
      <c r="DX10" s="2" t="s">
        <v>160</v>
      </c>
      <c r="DY10" s="4" t="s">
        <v>160</v>
      </c>
      <c r="DZ10" s="2" t="s">
        <v>160</v>
      </c>
      <c r="EA10" s="8" t="s">
        <v>160</v>
      </c>
    </row>
    <row r="11" spans="1:131" x14ac:dyDescent="0.3">
      <c r="A11" s="14"/>
      <c r="B11" s="1" t="s">
        <v>24</v>
      </c>
      <c r="C11" s="32" t="s">
        <v>23</v>
      </c>
      <c r="D11" s="2"/>
      <c r="E11" s="2"/>
      <c r="F11" s="2"/>
      <c r="G11" s="2"/>
      <c r="H11" s="2"/>
      <c r="I11" s="4"/>
      <c r="J11" s="2" t="s">
        <v>160</v>
      </c>
      <c r="K11" s="8" t="s">
        <v>160</v>
      </c>
      <c r="L11" s="2">
        <v>9.6897041268607111</v>
      </c>
      <c r="M11" s="2">
        <v>1.9777478313337395</v>
      </c>
      <c r="N11" s="6">
        <v>0.40138728579733701</v>
      </c>
      <c r="O11" s="2">
        <v>4.02294641466393</v>
      </c>
      <c r="P11" s="4">
        <v>4.9704461941496989</v>
      </c>
      <c r="Q11" s="2">
        <v>5.9321789447146962</v>
      </c>
      <c r="R11" s="2">
        <v>1.0944129155985607</v>
      </c>
      <c r="S11" s="6">
        <v>0.22190138782540542</v>
      </c>
      <c r="T11" s="2">
        <v>2.4161644160462208</v>
      </c>
      <c r="U11" s="4">
        <v>3.0760506686139153</v>
      </c>
      <c r="V11" s="2">
        <v>3.2195554153550754</v>
      </c>
      <c r="W11" s="8">
        <v>3.8001965411346186</v>
      </c>
      <c r="X11" s="2"/>
      <c r="Y11" s="2"/>
      <c r="Z11" s="6"/>
      <c r="AA11" s="2" t="s">
        <v>160</v>
      </c>
      <c r="AB11" s="4" t="s">
        <v>160</v>
      </c>
      <c r="AC11" s="2"/>
      <c r="AD11" s="2"/>
      <c r="AE11" s="6"/>
      <c r="AF11" s="2" t="s">
        <v>160</v>
      </c>
      <c r="AG11" s="4" t="s">
        <v>160</v>
      </c>
      <c r="AH11" s="2" t="s">
        <v>160</v>
      </c>
      <c r="AI11" s="8" t="s">
        <v>160</v>
      </c>
      <c r="AJ11" s="2"/>
      <c r="AK11" s="2"/>
      <c r="AL11" s="2"/>
      <c r="AM11" s="2"/>
      <c r="AN11" s="2"/>
      <c r="AO11" s="4"/>
      <c r="AP11" s="2" t="s">
        <v>160</v>
      </c>
      <c r="AQ11" s="8" t="s">
        <v>160</v>
      </c>
      <c r="AR11" s="2">
        <v>3.9832085030015572</v>
      </c>
      <c r="AS11" s="2">
        <v>2.7229443088608312</v>
      </c>
      <c r="AT11" s="6">
        <v>1.1980940203947421</v>
      </c>
      <c r="AU11" s="2">
        <v>2.6347489440857101</v>
      </c>
      <c r="AV11" s="4">
        <v>1.3946503099639063</v>
      </c>
      <c r="AW11" s="2">
        <v>3.453778573848429</v>
      </c>
      <c r="AX11" s="2">
        <v>3.6756342098642434</v>
      </c>
      <c r="AY11" s="6">
        <v>0.49662114163581433</v>
      </c>
      <c r="AZ11" s="2">
        <v>2.5420113084494953</v>
      </c>
      <c r="BA11" s="4">
        <v>1.7748297613240462</v>
      </c>
      <c r="BB11" s="2">
        <v>2.5883801262676025</v>
      </c>
      <c r="BC11" s="8">
        <v>1.4284985643061092</v>
      </c>
      <c r="BD11" s="2"/>
      <c r="BE11" s="2"/>
      <c r="BF11" s="6"/>
      <c r="BG11" s="2" t="s">
        <v>160</v>
      </c>
      <c r="BH11" s="4" t="s">
        <v>160</v>
      </c>
      <c r="BI11" s="2"/>
      <c r="BJ11" s="2"/>
      <c r="BK11" s="6"/>
      <c r="BL11" s="2" t="s">
        <v>160</v>
      </c>
      <c r="BM11" s="4" t="s">
        <v>160</v>
      </c>
      <c r="BN11" s="2" t="s">
        <v>160</v>
      </c>
      <c r="BO11" s="8" t="s">
        <v>160</v>
      </c>
      <c r="BP11" s="2"/>
      <c r="BQ11" s="2"/>
      <c r="BR11" s="2"/>
      <c r="BS11" s="2"/>
      <c r="BT11" s="2"/>
      <c r="BU11" s="4"/>
      <c r="BV11" s="2" t="s">
        <v>160</v>
      </c>
      <c r="BW11" s="8" t="s">
        <v>160</v>
      </c>
      <c r="BX11" s="2">
        <v>3.5557009002943398</v>
      </c>
      <c r="BY11" s="2">
        <v>0.39938345447837198</v>
      </c>
      <c r="BZ11" s="6">
        <v>0.34549743563899332</v>
      </c>
      <c r="CA11" s="2">
        <v>1.4335272634705685</v>
      </c>
      <c r="CB11" s="4">
        <v>1.8380537626465021</v>
      </c>
      <c r="CC11" s="2">
        <v>0.77422812710447497</v>
      </c>
      <c r="CD11" s="2">
        <v>1.0286651835706233</v>
      </c>
      <c r="CE11" s="6">
        <v>0.44428363567431545</v>
      </c>
      <c r="CF11" s="2">
        <v>0.74905898211647115</v>
      </c>
      <c r="CG11" s="4">
        <v>0.29300266683938531</v>
      </c>
      <c r="CH11" s="2">
        <v>1.0912931227935199</v>
      </c>
      <c r="CI11" s="8">
        <v>1.2354213561840075</v>
      </c>
      <c r="CJ11" s="2"/>
      <c r="CK11" s="2"/>
      <c r="CL11" s="6"/>
      <c r="CM11" s="2" t="s">
        <v>160</v>
      </c>
      <c r="CN11" s="4" t="s">
        <v>160</v>
      </c>
      <c r="CO11" s="2"/>
      <c r="CP11" s="2"/>
      <c r="CQ11" s="6"/>
      <c r="CR11" s="2" t="s">
        <v>160</v>
      </c>
      <c r="CS11" s="4" t="s">
        <v>160</v>
      </c>
      <c r="CT11" s="2" t="s">
        <v>160</v>
      </c>
      <c r="CU11" s="8" t="s">
        <v>160</v>
      </c>
      <c r="CV11" s="2"/>
      <c r="CW11" s="2"/>
      <c r="CX11" s="2"/>
      <c r="CY11" s="2"/>
      <c r="CZ11" s="2"/>
      <c r="DA11" s="4"/>
      <c r="DB11" s="2" t="s">
        <v>160</v>
      </c>
      <c r="DC11" s="8" t="s">
        <v>160</v>
      </c>
      <c r="DD11" s="2">
        <v>1.2219330345343504</v>
      </c>
      <c r="DE11" s="2">
        <v>0.97690290896347742</v>
      </c>
      <c r="DF11" s="6">
        <v>1.0667689155800222</v>
      </c>
      <c r="DG11" s="2">
        <v>1.08853495302595</v>
      </c>
      <c r="DH11" s="4">
        <v>0.1239566896092849</v>
      </c>
      <c r="DI11" s="2">
        <v>1.0965990205287715</v>
      </c>
      <c r="DJ11" s="2">
        <v>1.538208699658673</v>
      </c>
      <c r="DK11" s="6">
        <v>0.58582383713837138</v>
      </c>
      <c r="DL11" s="2">
        <v>1.0735438524419385</v>
      </c>
      <c r="DM11" s="4">
        <v>0.47661083408907917</v>
      </c>
      <c r="DN11" s="2">
        <v>1.0810394027339443</v>
      </c>
      <c r="DO11" s="8">
        <v>0.31157130669721173</v>
      </c>
      <c r="DP11" s="2"/>
      <c r="DQ11" s="2"/>
      <c r="DR11" s="6"/>
      <c r="DS11" s="2" t="s">
        <v>160</v>
      </c>
      <c r="DT11" s="4" t="s">
        <v>160</v>
      </c>
      <c r="DU11" s="2"/>
      <c r="DV11" s="2"/>
      <c r="DW11" s="6"/>
      <c r="DX11" s="2" t="s">
        <v>160</v>
      </c>
      <c r="DY11" s="4" t="s">
        <v>160</v>
      </c>
      <c r="DZ11" s="2" t="s">
        <v>160</v>
      </c>
      <c r="EA11" s="8" t="s">
        <v>160</v>
      </c>
    </row>
    <row r="12" spans="1:131" x14ac:dyDescent="0.3">
      <c r="A12" s="14"/>
      <c r="B12" s="1" t="s">
        <v>24</v>
      </c>
      <c r="C12" s="32" t="s">
        <v>11</v>
      </c>
      <c r="D12" s="2">
        <v>6.2728093901376569</v>
      </c>
      <c r="E12" s="2">
        <v>5.8305790138684248</v>
      </c>
      <c r="F12" s="2">
        <v>6.6749458925146277</v>
      </c>
      <c r="G12" s="2">
        <v>5.6622074384816612</v>
      </c>
      <c r="H12" s="2">
        <v>6.638934693427581</v>
      </c>
      <c r="I12" s="4">
        <v>4.7201736023945351</v>
      </c>
      <c r="J12" s="2">
        <v>5.9666083384707491</v>
      </c>
      <c r="K12" s="8">
        <v>0.73651711975263134</v>
      </c>
      <c r="L12" s="2">
        <v>6.7743079127300714</v>
      </c>
      <c r="M12" s="2">
        <v>7.1033874371757841</v>
      </c>
      <c r="N12" s="6">
        <v>7.8930120003034814</v>
      </c>
      <c r="O12" s="2">
        <v>7.2569024500697799</v>
      </c>
      <c r="P12" s="4">
        <v>0.57493465130938715</v>
      </c>
      <c r="Q12" s="2">
        <v>5.8412848225234422</v>
      </c>
      <c r="R12" s="2">
        <v>5.8372593114388245</v>
      </c>
      <c r="S12" s="6">
        <v>7.4252260035452737</v>
      </c>
      <c r="T12" s="2">
        <v>6.3679233791691798</v>
      </c>
      <c r="U12" s="4">
        <v>0.91565314438346057</v>
      </c>
      <c r="V12" s="2">
        <v>6.8124129146194798</v>
      </c>
      <c r="W12" s="8">
        <v>0.83944824151820774</v>
      </c>
      <c r="X12" s="2">
        <v>2.5877053307202549</v>
      </c>
      <c r="Y12" s="2">
        <v>3.1073382189707011</v>
      </c>
      <c r="Z12" s="6">
        <v>2.7341620478063424</v>
      </c>
      <c r="AA12" s="2">
        <v>2.809735199165766</v>
      </c>
      <c r="AB12" s="4">
        <v>0.26793294038372911</v>
      </c>
      <c r="AC12" s="2">
        <v>2.7248216606966862</v>
      </c>
      <c r="AD12" s="2">
        <v>2.584506585247222</v>
      </c>
      <c r="AE12" s="6">
        <v>2.7815842456973261</v>
      </c>
      <c r="AF12" s="2">
        <v>2.6969708305470781</v>
      </c>
      <c r="AG12" s="4">
        <v>0.10144778271178909</v>
      </c>
      <c r="AH12" s="2">
        <v>2.753353014856422</v>
      </c>
      <c r="AI12" s="8">
        <v>0.19143308520972838</v>
      </c>
      <c r="AJ12" s="2">
        <v>5.0236606334998024</v>
      </c>
      <c r="AK12" s="2">
        <v>4.5940150410701976</v>
      </c>
      <c r="AL12" s="2">
        <v>4.5278127356925113</v>
      </c>
      <c r="AM12" s="2">
        <v>4.9070386372359369</v>
      </c>
      <c r="AN12" s="2">
        <v>4.017714250653837</v>
      </c>
      <c r="AO12" s="4">
        <v>4.8556197789252904</v>
      </c>
      <c r="AP12" s="2">
        <v>4.6543101795129305</v>
      </c>
      <c r="AQ12" s="8">
        <v>0.36488586425670783</v>
      </c>
      <c r="AR12" s="2">
        <v>5.6541534312282886</v>
      </c>
      <c r="AS12" s="2">
        <v>5.6636232470964423</v>
      </c>
      <c r="AT12" s="6">
        <v>5.6941488268937759</v>
      </c>
      <c r="AU12" s="2">
        <v>5.6706418350728356</v>
      </c>
      <c r="AV12" s="4">
        <v>2.0901037091410061E-2</v>
      </c>
      <c r="AW12" s="2">
        <v>6.4477857025490231</v>
      </c>
      <c r="AX12" s="2">
        <v>4.7245902890642926</v>
      </c>
      <c r="AY12" s="6">
        <v>6.5266501658638276</v>
      </c>
      <c r="AZ12" s="2">
        <v>5.8996753858257138</v>
      </c>
      <c r="BA12" s="4">
        <v>1.0184172226384394</v>
      </c>
      <c r="BB12" s="2">
        <v>5.7851586104492743</v>
      </c>
      <c r="BC12" s="8">
        <v>0.65633917093098482</v>
      </c>
      <c r="BD12" s="2">
        <v>0.79218863233669023</v>
      </c>
      <c r="BE12" s="2">
        <v>1.6890808490511815</v>
      </c>
      <c r="BF12" s="6">
        <v>0.74925970546242826</v>
      </c>
      <c r="BG12" s="2">
        <v>1.0768430622834335</v>
      </c>
      <c r="BH12" s="4">
        <v>0.53064776815732151</v>
      </c>
      <c r="BI12" s="2">
        <v>0.99882532507116273</v>
      </c>
      <c r="BJ12" s="2">
        <v>0.60419529879298195</v>
      </c>
      <c r="BK12" s="6">
        <v>0</v>
      </c>
      <c r="BL12" s="2">
        <v>0.53434020795471493</v>
      </c>
      <c r="BM12" s="4">
        <v>0.50306342322603359</v>
      </c>
      <c r="BN12" s="2">
        <v>0.80559163511907417</v>
      </c>
      <c r="BO12" s="8">
        <v>0.54968786483034093</v>
      </c>
      <c r="BP12" s="2"/>
      <c r="BQ12" s="2"/>
      <c r="BR12" s="2"/>
      <c r="BS12" s="2"/>
      <c r="BT12" s="2"/>
      <c r="BU12" s="4"/>
      <c r="BV12" s="2" t="s">
        <v>160</v>
      </c>
      <c r="BW12" s="8" t="s">
        <v>160</v>
      </c>
      <c r="BX12" s="2"/>
      <c r="BY12" s="2"/>
      <c r="BZ12" s="6"/>
      <c r="CA12" s="2" t="s">
        <v>160</v>
      </c>
      <c r="CB12" s="4" t="s">
        <v>160</v>
      </c>
      <c r="CC12" s="2"/>
      <c r="CD12" s="2"/>
      <c r="CE12" s="6"/>
      <c r="CF12" s="2" t="s">
        <v>160</v>
      </c>
      <c r="CG12" s="4" t="s">
        <v>160</v>
      </c>
      <c r="CH12" s="2" t="s">
        <v>160</v>
      </c>
      <c r="CI12" s="8" t="s">
        <v>160</v>
      </c>
      <c r="CJ12" s="2"/>
      <c r="CK12" s="2"/>
      <c r="CL12" s="6"/>
      <c r="CM12" s="2" t="s">
        <v>160</v>
      </c>
      <c r="CN12" s="4" t="s">
        <v>160</v>
      </c>
      <c r="CO12" s="2"/>
      <c r="CP12" s="2"/>
      <c r="CQ12" s="6"/>
      <c r="CR12" s="2" t="s">
        <v>160</v>
      </c>
      <c r="CS12" s="4" t="s">
        <v>160</v>
      </c>
      <c r="CT12" s="2" t="s">
        <v>160</v>
      </c>
      <c r="CU12" s="8" t="s">
        <v>160</v>
      </c>
      <c r="CV12" s="2"/>
      <c r="CW12" s="2"/>
      <c r="CX12" s="2"/>
      <c r="CY12" s="2"/>
      <c r="CZ12" s="2"/>
      <c r="DA12" s="4"/>
      <c r="DB12" s="2" t="s">
        <v>160</v>
      </c>
      <c r="DC12" s="8" t="s">
        <v>160</v>
      </c>
      <c r="DD12" s="2"/>
      <c r="DE12" s="2"/>
      <c r="DF12" s="6"/>
      <c r="DG12" s="2" t="s">
        <v>160</v>
      </c>
      <c r="DH12" s="4" t="s">
        <v>160</v>
      </c>
      <c r="DI12" s="2"/>
      <c r="DJ12" s="2"/>
      <c r="DK12" s="6"/>
      <c r="DL12" s="2" t="s">
        <v>160</v>
      </c>
      <c r="DM12" s="4" t="s">
        <v>160</v>
      </c>
      <c r="DN12" s="2" t="s">
        <v>160</v>
      </c>
      <c r="DO12" s="8" t="s">
        <v>160</v>
      </c>
      <c r="DP12" s="2"/>
      <c r="DQ12" s="2"/>
      <c r="DR12" s="6"/>
      <c r="DS12" s="2" t="s">
        <v>160</v>
      </c>
      <c r="DT12" s="4" t="s">
        <v>160</v>
      </c>
      <c r="DU12" s="2"/>
      <c r="DV12" s="2"/>
      <c r="DW12" s="6"/>
      <c r="DX12" s="2" t="s">
        <v>160</v>
      </c>
      <c r="DY12" s="4" t="s">
        <v>160</v>
      </c>
      <c r="DZ12" s="2" t="s">
        <v>160</v>
      </c>
      <c r="EA12" s="8" t="s">
        <v>160</v>
      </c>
    </row>
    <row r="13" spans="1:131" x14ac:dyDescent="0.3">
      <c r="A13" s="14"/>
      <c r="B13" s="1" t="s">
        <v>24</v>
      </c>
      <c r="C13" s="32" t="s">
        <v>12</v>
      </c>
      <c r="D13" s="2">
        <v>0.36024415738884319</v>
      </c>
      <c r="E13" s="2">
        <v>0.57447362191145557</v>
      </c>
      <c r="F13" s="2">
        <v>0.30686160006868368</v>
      </c>
      <c r="G13" s="2">
        <v>0.4730462527851062</v>
      </c>
      <c r="H13" s="2">
        <v>0.88745240105260104</v>
      </c>
      <c r="I13" s="4">
        <v>0.48407315918471189</v>
      </c>
      <c r="J13" s="2">
        <v>0.51435853206523363</v>
      </c>
      <c r="K13" s="8">
        <v>0.20603057278126918</v>
      </c>
      <c r="L13" s="2">
        <v>4.2549436636578051</v>
      </c>
      <c r="M13" s="2">
        <v>7.1722071516606354</v>
      </c>
      <c r="N13" s="6">
        <v>7.8504288674030924</v>
      </c>
      <c r="O13" s="2">
        <v>6.425859894240511</v>
      </c>
      <c r="P13" s="4">
        <v>1.9104067980620572</v>
      </c>
      <c r="Q13" s="2">
        <v>5.7380745553272217</v>
      </c>
      <c r="R13" s="2">
        <v>9.0862812464063882</v>
      </c>
      <c r="S13" s="6">
        <v>7.2203340707523544</v>
      </c>
      <c r="T13" s="2">
        <v>7.3482299574953212</v>
      </c>
      <c r="U13" s="4">
        <v>1.6777634010584297</v>
      </c>
      <c r="V13" s="2">
        <v>6.8870449258679161</v>
      </c>
      <c r="W13" s="8">
        <v>1.6855407517119709</v>
      </c>
      <c r="X13" s="2"/>
      <c r="Y13" s="2"/>
      <c r="Z13" s="6"/>
      <c r="AA13" s="2" t="s">
        <v>160</v>
      </c>
      <c r="AB13" s="4" t="s">
        <v>160</v>
      </c>
      <c r="AC13" s="2"/>
      <c r="AD13" s="2"/>
      <c r="AE13" s="6"/>
      <c r="AF13" s="2" t="s">
        <v>160</v>
      </c>
      <c r="AG13" s="4" t="s">
        <v>160</v>
      </c>
      <c r="AH13" s="2" t="s">
        <v>160</v>
      </c>
      <c r="AI13" s="8" t="s">
        <v>160</v>
      </c>
      <c r="AJ13" s="2">
        <v>0.71792120086806099</v>
      </c>
      <c r="AK13" s="2">
        <v>0.50051072202158142</v>
      </c>
      <c r="AL13" s="2">
        <v>0.7572428704986377</v>
      </c>
      <c r="AM13" s="2">
        <v>0.52985989111990384</v>
      </c>
      <c r="AN13" s="2">
        <v>0.30457992829250813</v>
      </c>
      <c r="AO13" s="4">
        <v>0.36280019620725296</v>
      </c>
      <c r="AP13" s="2">
        <v>0.52881913483465748</v>
      </c>
      <c r="AQ13" s="8">
        <v>0.18252942422308402</v>
      </c>
      <c r="AR13" s="2">
        <v>6.5796607486363596</v>
      </c>
      <c r="AS13" s="2">
        <v>7.4952917629460059</v>
      </c>
      <c r="AT13" s="6">
        <v>7.5060765162602561</v>
      </c>
      <c r="AU13" s="2">
        <v>7.1936763426142072</v>
      </c>
      <c r="AV13" s="4">
        <v>0.53178044338052621</v>
      </c>
      <c r="AW13" s="2">
        <v>8.0030573182041191</v>
      </c>
      <c r="AX13" s="2">
        <v>6.8858208549284425</v>
      </c>
      <c r="AY13" s="6">
        <v>8.1002661096768289</v>
      </c>
      <c r="AZ13" s="2">
        <v>7.6630480942697972</v>
      </c>
      <c r="BA13" s="4">
        <v>0.67485111207253212</v>
      </c>
      <c r="BB13" s="2">
        <v>7.4283622184420022</v>
      </c>
      <c r="BC13" s="8">
        <v>0.60114785015558359</v>
      </c>
      <c r="BD13" s="2"/>
      <c r="BE13" s="2"/>
      <c r="BF13" s="6"/>
      <c r="BG13" s="2" t="s">
        <v>160</v>
      </c>
      <c r="BH13" s="4" t="s">
        <v>160</v>
      </c>
      <c r="BI13" s="2"/>
      <c r="BJ13" s="2"/>
      <c r="BK13" s="6"/>
      <c r="BL13" s="2" t="s">
        <v>160</v>
      </c>
      <c r="BM13" s="4" t="s">
        <v>160</v>
      </c>
      <c r="BN13" s="2" t="s">
        <v>160</v>
      </c>
      <c r="BO13" s="8" t="s">
        <v>160</v>
      </c>
      <c r="BP13" s="2"/>
      <c r="BQ13" s="2"/>
      <c r="BR13" s="2"/>
      <c r="BS13" s="2"/>
      <c r="BT13" s="2"/>
      <c r="BU13" s="4"/>
      <c r="BV13" s="2" t="s">
        <v>160</v>
      </c>
      <c r="BW13" s="8" t="s">
        <v>160</v>
      </c>
      <c r="BX13" s="2"/>
      <c r="BY13" s="2"/>
      <c r="BZ13" s="6"/>
      <c r="CA13" s="2" t="s">
        <v>160</v>
      </c>
      <c r="CB13" s="4" t="s">
        <v>160</v>
      </c>
      <c r="CC13" s="2"/>
      <c r="CD13" s="2"/>
      <c r="CE13" s="6"/>
      <c r="CF13" s="2" t="s">
        <v>160</v>
      </c>
      <c r="CG13" s="4" t="s">
        <v>160</v>
      </c>
      <c r="CH13" s="2" t="s">
        <v>160</v>
      </c>
      <c r="CI13" s="8" t="s">
        <v>160</v>
      </c>
      <c r="CJ13" s="2"/>
      <c r="CK13" s="2"/>
      <c r="CL13" s="6"/>
      <c r="CM13" s="2" t="s">
        <v>160</v>
      </c>
      <c r="CN13" s="4" t="s">
        <v>160</v>
      </c>
      <c r="CO13" s="2"/>
      <c r="CP13" s="2"/>
      <c r="CQ13" s="6"/>
      <c r="CR13" s="2" t="s">
        <v>160</v>
      </c>
      <c r="CS13" s="4" t="s">
        <v>160</v>
      </c>
      <c r="CT13" s="2" t="s">
        <v>160</v>
      </c>
      <c r="CU13" s="8" t="s">
        <v>160</v>
      </c>
      <c r="CV13" s="2"/>
      <c r="CW13" s="2"/>
      <c r="CX13" s="2"/>
      <c r="CY13" s="2"/>
      <c r="CZ13" s="2"/>
      <c r="DA13" s="4"/>
      <c r="DB13" s="2" t="s">
        <v>160</v>
      </c>
      <c r="DC13" s="8" t="s">
        <v>160</v>
      </c>
      <c r="DD13" s="2"/>
      <c r="DE13" s="2"/>
      <c r="DF13" s="6"/>
      <c r="DG13" s="2" t="s">
        <v>160</v>
      </c>
      <c r="DH13" s="4" t="s">
        <v>160</v>
      </c>
      <c r="DI13" s="2"/>
      <c r="DJ13" s="2"/>
      <c r="DK13" s="6"/>
      <c r="DL13" s="2" t="s">
        <v>160</v>
      </c>
      <c r="DM13" s="4" t="s">
        <v>160</v>
      </c>
      <c r="DN13" s="2" t="s">
        <v>160</v>
      </c>
      <c r="DO13" s="8" t="s">
        <v>160</v>
      </c>
      <c r="DP13" s="2"/>
      <c r="DQ13" s="2"/>
      <c r="DR13" s="6"/>
      <c r="DS13" s="2" t="s">
        <v>160</v>
      </c>
      <c r="DT13" s="4" t="s">
        <v>160</v>
      </c>
      <c r="DU13" s="2"/>
      <c r="DV13" s="2"/>
      <c r="DW13" s="6"/>
      <c r="DX13" s="2" t="s">
        <v>160</v>
      </c>
      <c r="DY13" s="4" t="s">
        <v>160</v>
      </c>
      <c r="DZ13" s="2" t="s">
        <v>160</v>
      </c>
      <c r="EA13" s="8" t="s">
        <v>160</v>
      </c>
    </row>
    <row r="14" spans="1:131" x14ac:dyDescent="0.3">
      <c r="A14" s="14"/>
      <c r="B14" s="1" t="s">
        <v>24</v>
      </c>
      <c r="C14" s="32" t="s">
        <v>22</v>
      </c>
      <c r="D14" s="2">
        <v>13.399003892323847</v>
      </c>
      <c r="E14" s="2">
        <v>12.038499332352986</v>
      </c>
      <c r="F14" s="2">
        <v>7.3007667222518347</v>
      </c>
      <c r="G14" s="2">
        <v>14.902402868757067</v>
      </c>
      <c r="H14" s="2">
        <v>7.3487764418742563</v>
      </c>
      <c r="I14" s="4">
        <v>15.230491106282246</v>
      </c>
      <c r="J14" s="2">
        <v>11.703323393973706</v>
      </c>
      <c r="K14" s="8">
        <v>3.5779122746273928</v>
      </c>
      <c r="L14" s="2">
        <v>4.203816271512899</v>
      </c>
      <c r="M14" s="2">
        <v>0.82064959513716162</v>
      </c>
      <c r="N14" s="6">
        <v>0.53874870306672362</v>
      </c>
      <c r="O14" s="2">
        <v>1.8544048565722615</v>
      </c>
      <c r="P14" s="4">
        <v>2.0395262993468739</v>
      </c>
      <c r="Q14" s="2">
        <v>2.0837343283394576</v>
      </c>
      <c r="R14" s="2">
        <v>0.87446355882663529</v>
      </c>
      <c r="S14" s="6">
        <v>0.41111502871932643</v>
      </c>
      <c r="T14" s="2">
        <v>1.1231043052951397</v>
      </c>
      <c r="U14" s="4">
        <v>0.86358583590095184</v>
      </c>
      <c r="V14" s="2">
        <v>1.4887545809337006</v>
      </c>
      <c r="W14" s="8">
        <v>1.4569211912687612</v>
      </c>
      <c r="X14" s="2">
        <v>3.6372603283659273</v>
      </c>
      <c r="Y14" s="2">
        <v>5.8742423659440632</v>
      </c>
      <c r="Z14" s="6">
        <v>9.7038590055684022</v>
      </c>
      <c r="AA14" s="2">
        <v>6.4051205666261311</v>
      </c>
      <c r="AB14" s="4">
        <v>3.0679437129009184</v>
      </c>
      <c r="AC14" s="2">
        <v>6.8924476554145366</v>
      </c>
      <c r="AD14" s="2">
        <v>6.3011098692404985</v>
      </c>
      <c r="AE14" s="6">
        <v>5.2495643180736327</v>
      </c>
      <c r="AF14" s="2">
        <v>6.1477072809095548</v>
      </c>
      <c r="AG14" s="4">
        <v>0.83211518469986223</v>
      </c>
      <c r="AH14" s="2">
        <v>6.2764139237678425</v>
      </c>
      <c r="AI14" s="8">
        <v>2.0153799151409539</v>
      </c>
      <c r="AJ14" s="2">
        <v>4.5315327980147053</v>
      </c>
      <c r="AK14" s="2">
        <v>2.4136946735834788</v>
      </c>
      <c r="AL14" s="2">
        <v>5.9818120640253793</v>
      </c>
      <c r="AM14" s="2">
        <v>6.07166294660529</v>
      </c>
      <c r="AN14" s="2">
        <v>7.387276964857227</v>
      </c>
      <c r="AO14" s="4">
        <v>4.0959280824327573</v>
      </c>
      <c r="AP14" s="2">
        <v>5.0803179215864729</v>
      </c>
      <c r="AQ14" s="8">
        <v>1.7606013000610186</v>
      </c>
      <c r="AR14" s="2"/>
      <c r="AS14" s="2"/>
      <c r="AT14" s="6"/>
      <c r="AU14" s="2" t="s">
        <v>160</v>
      </c>
      <c r="AV14" s="4" t="s">
        <v>160</v>
      </c>
      <c r="AW14" s="2"/>
      <c r="AX14" s="2"/>
      <c r="AY14" s="6"/>
      <c r="AZ14" s="2" t="s">
        <v>160</v>
      </c>
      <c r="BA14" s="4" t="s">
        <v>160</v>
      </c>
      <c r="BB14" s="2" t="s">
        <v>160</v>
      </c>
      <c r="BC14" s="8" t="s">
        <v>160</v>
      </c>
      <c r="BD14" s="2"/>
      <c r="BE14" s="2"/>
      <c r="BF14" s="6"/>
      <c r="BG14" s="2" t="s">
        <v>160</v>
      </c>
      <c r="BH14" s="4" t="s">
        <v>160</v>
      </c>
      <c r="BI14" s="2"/>
      <c r="BJ14" s="2"/>
      <c r="BK14" s="6"/>
      <c r="BL14" s="2" t="s">
        <v>160</v>
      </c>
      <c r="BM14" s="4" t="s">
        <v>160</v>
      </c>
      <c r="BN14" s="2" t="s">
        <v>160</v>
      </c>
      <c r="BO14" s="8" t="s">
        <v>160</v>
      </c>
      <c r="BP14" s="2"/>
      <c r="BQ14" s="2"/>
      <c r="BR14" s="2"/>
      <c r="BS14" s="2"/>
      <c r="BT14" s="2"/>
      <c r="BU14" s="4"/>
      <c r="BV14" s="2" t="s">
        <v>160</v>
      </c>
      <c r="BW14" s="8" t="s">
        <v>160</v>
      </c>
      <c r="BX14" s="2"/>
      <c r="BY14" s="2"/>
      <c r="BZ14" s="6"/>
      <c r="CA14" s="2" t="s">
        <v>160</v>
      </c>
      <c r="CB14" s="4" t="s">
        <v>160</v>
      </c>
      <c r="CC14" s="2"/>
      <c r="CD14" s="2"/>
      <c r="CE14" s="6"/>
      <c r="CF14" s="2" t="s">
        <v>160</v>
      </c>
      <c r="CG14" s="4" t="s">
        <v>160</v>
      </c>
      <c r="CH14" s="2" t="s">
        <v>160</v>
      </c>
      <c r="CI14" s="8" t="s">
        <v>160</v>
      </c>
      <c r="CJ14" s="2">
        <v>0.51645856573069637</v>
      </c>
      <c r="CK14" s="2">
        <v>1.0810643966283446</v>
      </c>
      <c r="CL14" s="6">
        <v>0.46177191470091489</v>
      </c>
      <c r="CM14" s="2">
        <v>0.68643162568665195</v>
      </c>
      <c r="CN14" s="4">
        <v>0.342854087588368</v>
      </c>
      <c r="CO14" s="2">
        <v>0.19062381923824731</v>
      </c>
      <c r="CP14" s="2">
        <v>1.0761342338480282</v>
      </c>
      <c r="CQ14" s="6">
        <v>0.16444869470566037</v>
      </c>
      <c r="CR14" s="2">
        <v>0.47706891593064532</v>
      </c>
      <c r="CS14" s="4">
        <v>0.51897083312520109</v>
      </c>
      <c r="CT14" s="2">
        <v>0.58175027080864861</v>
      </c>
      <c r="CU14" s="8">
        <v>0.40975807945079051</v>
      </c>
      <c r="CV14" s="2"/>
      <c r="CW14" s="2"/>
      <c r="CX14" s="2"/>
      <c r="CY14" s="2"/>
      <c r="CZ14" s="2"/>
      <c r="DA14" s="4"/>
      <c r="DB14" s="2" t="s">
        <v>160</v>
      </c>
      <c r="DC14" s="8" t="s">
        <v>160</v>
      </c>
      <c r="DD14" s="2"/>
      <c r="DE14" s="2"/>
      <c r="DF14" s="6"/>
      <c r="DG14" s="2" t="s">
        <v>160</v>
      </c>
      <c r="DH14" s="4" t="s">
        <v>160</v>
      </c>
      <c r="DI14" s="2"/>
      <c r="DJ14" s="2"/>
      <c r="DK14" s="6"/>
      <c r="DL14" s="2" t="s">
        <v>160</v>
      </c>
      <c r="DM14" s="4" t="s">
        <v>160</v>
      </c>
      <c r="DN14" s="2" t="s">
        <v>160</v>
      </c>
      <c r="DO14" s="8" t="s">
        <v>160</v>
      </c>
      <c r="DP14" s="2">
        <v>0.40588544417824179</v>
      </c>
      <c r="DQ14" s="2">
        <v>0.60854475370231265</v>
      </c>
      <c r="DR14" s="6">
        <v>0.82065928980618563</v>
      </c>
      <c r="DS14" s="2">
        <v>0.61169649589558006</v>
      </c>
      <c r="DT14" s="4">
        <v>0.20740488389473344</v>
      </c>
      <c r="DU14" s="2">
        <v>0.75617257367905699</v>
      </c>
      <c r="DV14" s="2">
        <v>1.0589430233953949</v>
      </c>
      <c r="DW14" s="6">
        <v>3.1299903313856197</v>
      </c>
      <c r="DX14" s="2">
        <v>1.6483686428200237</v>
      </c>
      <c r="DY14" s="4">
        <v>1.2920215196839153</v>
      </c>
      <c r="DZ14" s="2">
        <v>1.1300325693578019</v>
      </c>
      <c r="EA14" s="8">
        <v>1.0036639374504643</v>
      </c>
    </row>
    <row r="15" spans="1:131" x14ac:dyDescent="0.3">
      <c r="A15" s="14"/>
      <c r="B15" s="1" t="s">
        <v>24</v>
      </c>
      <c r="C15" s="32" t="s">
        <v>15</v>
      </c>
      <c r="D15" s="2"/>
      <c r="E15" s="2"/>
      <c r="F15" s="2"/>
      <c r="G15" s="2"/>
      <c r="H15" s="2"/>
      <c r="I15" s="4"/>
      <c r="J15" s="2" t="s">
        <v>160</v>
      </c>
      <c r="K15" s="8" t="s">
        <v>160</v>
      </c>
      <c r="L15" s="2">
        <v>1.857345236829415</v>
      </c>
      <c r="M15" s="2">
        <v>2.4688434056012709</v>
      </c>
      <c r="N15" s="6">
        <v>1.2298363426052763</v>
      </c>
      <c r="O15" s="2">
        <v>1.8520083283453206</v>
      </c>
      <c r="P15" s="4">
        <v>0.61952077243835524</v>
      </c>
      <c r="Q15" s="2">
        <v>2.2342720851010767</v>
      </c>
      <c r="R15" s="2">
        <v>2.5034843615212341</v>
      </c>
      <c r="S15" s="6">
        <v>1.4148661664935662</v>
      </c>
      <c r="T15" s="2">
        <v>2.0508742043719592</v>
      </c>
      <c r="U15" s="4">
        <v>0.56700836028075663</v>
      </c>
      <c r="V15" s="2">
        <v>1.95144126635864</v>
      </c>
      <c r="W15" s="8">
        <v>0.54220483051952606</v>
      </c>
      <c r="X15" s="2"/>
      <c r="Y15" s="2"/>
      <c r="Z15" s="6"/>
      <c r="AA15" s="2" t="s">
        <v>160</v>
      </c>
      <c r="AB15" s="4" t="s">
        <v>160</v>
      </c>
      <c r="AC15" s="2"/>
      <c r="AD15" s="2"/>
      <c r="AE15" s="6"/>
      <c r="AF15" s="2" t="s">
        <v>160</v>
      </c>
      <c r="AG15" s="4" t="s">
        <v>160</v>
      </c>
      <c r="AH15" s="2" t="s">
        <v>160</v>
      </c>
      <c r="AI15" s="8" t="s">
        <v>160</v>
      </c>
      <c r="AJ15" s="2"/>
      <c r="AK15" s="2"/>
      <c r="AL15" s="2"/>
      <c r="AM15" s="2"/>
      <c r="AN15" s="2"/>
      <c r="AO15" s="4"/>
      <c r="AP15" s="2" t="s">
        <v>160</v>
      </c>
      <c r="AQ15" s="8" t="s">
        <v>160</v>
      </c>
      <c r="AR15" s="2">
        <v>1.8726026265042255</v>
      </c>
      <c r="AS15" s="2">
        <v>2.3251051074650384</v>
      </c>
      <c r="AT15" s="6">
        <v>1.6386391411813301</v>
      </c>
      <c r="AU15" s="2">
        <v>1.9454489583835313</v>
      </c>
      <c r="AV15" s="4">
        <v>0.34898255223959224</v>
      </c>
      <c r="AW15" s="2">
        <v>1.9487757902855525</v>
      </c>
      <c r="AX15" s="2">
        <v>2.1370394861030366</v>
      </c>
      <c r="AY15" s="6">
        <v>1.4117062796054036</v>
      </c>
      <c r="AZ15" s="2">
        <v>1.8325071853313306</v>
      </c>
      <c r="BA15" s="4">
        <v>0.37638525009029833</v>
      </c>
      <c r="BB15" s="2">
        <v>1.8889780718574309</v>
      </c>
      <c r="BC15" s="8">
        <v>0.3304672820890579</v>
      </c>
      <c r="BD15" s="2"/>
      <c r="BE15" s="2"/>
      <c r="BF15" s="6"/>
      <c r="BG15" s="2" t="s">
        <v>160</v>
      </c>
      <c r="BH15" s="4" t="s">
        <v>160</v>
      </c>
      <c r="BI15" s="2"/>
      <c r="BJ15" s="2"/>
      <c r="BK15" s="6"/>
      <c r="BL15" s="2" t="s">
        <v>160</v>
      </c>
      <c r="BM15" s="4" t="s">
        <v>160</v>
      </c>
      <c r="BN15" s="2" t="s">
        <v>160</v>
      </c>
      <c r="BO15" s="8" t="s">
        <v>160</v>
      </c>
      <c r="BP15" s="2"/>
      <c r="BQ15" s="2"/>
      <c r="BR15" s="2"/>
      <c r="BS15" s="2"/>
      <c r="BT15" s="2"/>
      <c r="BU15" s="4"/>
      <c r="BV15" s="2" t="s">
        <v>160</v>
      </c>
      <c r="BW15" s="8" t="s">
        <v>160</v>
      </c>
      <c r="BX15" s="2"/>
      <c r="BY15" s="2"/>
      <c r="BZ15" s="6"/>
      <c r="CA15" s="2" t="s">
        <v>160</v>
      </c>
      <c r="CB15" s="4" t="s">
        <v>160</v>
      </c>
      <c r="CC15" s="2"/>
      <c r="CD15" s="2"/>
      <c r="CE15" s="6"/>
      <c r="CF15" s="2" t="s">
        <v>160</v>
      </c>
      <c r="CG15" s="4" t="s">
        <v>160</v>
      </c>
      <c r="CH15" s="2" t="s">
        <v>160</v>
      </c>
      <c r="CI15" s="8" t="s">
        <v>160</v>
      </c>
      <c r="CJ15" s="2"/>
      <c r="CK15" s="2"/>
      <c r="CL15" s="6"/>
      <c r="CM15" s="2" t="s">
        <v>160</v>
      </c>
      <c r="CN15" s="4" t="s">
        <v>160</v>
      </c>
      <c r="CO15" s="2"/>
      <c r="CP15" s="2"/>
      <c r="CQ15" s="6"/>
      <c r="CR15" s="2" t="s">
        <v>160</v>
      </c>
      <c r="CS15" s="4" t="s">
        <v>160</v>
      </c>
      <c r="CT15" s="2" t="s">
        <v>160</v>
      </c>
      <c r="CU15" s="8" t="s">
        <v>160</v>
      </c>
      <c r="CV15" s="2"/>
      <c r="CW15" s="2"/>
      <c r="CX15" s="2"/>
      <c r="CY15" s="2"/>
      <c r="CZ15" s="2"/>
      <c r="DA15" s="4"/>
      <c r="DB15" s="2" t="s">
        <v>160</v>
      </c>
      <c r="DC15" s="8" t="s">
        <v>160</v>
      </c>
      <c r="DD15" s="2"/>
      <c r="DE15" s="2"/>
      <c r="DF15" s="6"/>
      <c r="DG15" s="2" t="s">
        <v>160</v>
      </c>
      <c r="DH15" s="4" t="s">
        <v>160</v>
      </c>
      <c r="DI15" s="2"/>
      <c r="DJ15" s="2"/>
      <c r="DK15" s="6"/>
      <c r="DL15" s="2" t="s">
        <v>160</v>
      </c>
      <c r="DM15" s="4" t="s">
        <v>160</v>
      </c>
      <c r="DN15" s="2" t="s">
        <v>160</v>
      </c>
      <c r="DO15" s="8" t="s">
        <v>160</v>
      </c>
      <c r="DP15" s="2"/>
      <c r="DQ15" s="2"/>
      <c r="DR15" s="6"/>
      <c r="DS15" s="2" t="s">
        <v>160</v>
      </c>
      <c r="DT15" s="4" t="s">
        <v>160</v>
      </c>
      <c r="DU15" s="2"/>
      <c r="DV15" s="2"/>
      <c r="DW15" s="6"/>
      <c r="DX15" s="2" t="s">
        <v>160</v>
      </c>
      <c r="DY15" s="4" t="s">
        <v>160</v>
      </c>
      <c r="DZ15" s="2" t="s">
        <v>160</v>
      </c>
      <c r="EA15" s="8" t="s">
        <v>160</v>
      </c>
    </row>
    <row r="16" spans="1:131" x14ac:dyDescent="0.3">
      <c r="A16" s="14"/>
      <c r="B16" s="1" t="s">
        <v>24</v>
      </c>
      <c r="C16" s="32" t="s">
        <v>17</v>
      </c>
      <c r="D16" s="2"/>
      <c r="E16" s="2"/>
      <c r="F16" s="2"/>
      <c r="G16" s="2"/>
      <c r="H16" s="2"/>
      <c r="I16" s="4"/>
      <c r="J16" s="2" t="s">
        <v>160</v>
      </c>
      <c r="K16" s="8" t="s">
        <v>160</v>
      </c>
      <c r="L16" s="2"/>
      <c r="M16" s="2"/>
      <c r="N16" s="6"/>
      <c r="O16" s="2" t="s">
        <v>160</v>
      </c>
      <c r="P16" s="4" t="s">
        <v>160</v>
      </c>
      <c r="Q16" s="2"/>
      <c r="R16" s="2"/>
      <c r="S16" s="6"/>
      <c r="T16" s="2" t="s">
        <v>160</v>
      </c>
      <c r="U16" s="4" t="s">
        <v>160</v>
      </c>
      <c r="V16" s="2" t="s">
        <v>160</v>
      </c>
      <c r="W16" s="8" t="s">
        <v>160</v>
      </c>
      <c r="X16" s="2"/>
      <c r="Y16" s="2"/>
      <c r="Z16" s="6"/>
      <c r="AA16" s="2" t="s">
        <v>160</v>
      </c>
      <c r="AB16" s="4" t="s">
        <v>160</v>
      </c>
      <c r="AC16" s="2"/>
      <c r="AD16" s="2"/>
      <c r="AE16" s="6"/>
      <c r="AF16" s="2" t="s">
        <v>160</v>
      </c>
      <c r="AG16" s="4" t="s">
        <v>160</v>
      </c>
      <c r="AH16" s="2" t="s">
        <v>160</v>
      </c>
      <c r="AI16" s="8" t="s">
        <v>160</v>
      </c>
      <c r="AJ16" s="2">
        <v>1.6271856103401396</v>
      </c>
      <c r="AK16" s="2">
        <v>1.7351776312033287</v>
      </c>
      <c r="AL16" s="2">
        <v>1.4338290147167614</v>
      </c>
      <c r="AM16" s="2">
        <v>2.2951567887505542</v>
      </c>
      <c r="AN16" s="2">
        <v>1.0408601694706698</v>
      </c>
      <c r="AO16" s="4">
        <v>1.8615262898980345</v>
      </c>
      <c r="AP16" s="2">
        <v>1.6656225840632477</v>
      </c>
      <c r="AQ16" s="8">
        <v>0.42072870494908482</v>
      </c>
      <c r="AR16" s="2"/>
      <c r="AS16" s="2"/>
      <c r="AT16" s="6"/>
      <c r="AU16" s="2" t="s">
        <v>160</v>
      </c>
      <c r="AV16" s="4" t="s">
        <v>160</v>
      </c>
      <c r="AW16" s="2"/>
      <c r="AX16" s="2"/>
      <c r="AY16" s="6"/>
      <c r="AZ16" s="2" t="s">
        <v>160</v>
      </c>
      <c r="BA16" s="4" t="s">
        <v>160</v>
      </c>
      <c r="BB16" s="2" t="s">
        <v>160</v>
      </c>
      <c r="BC16" s="8" t="s">
        <v>160</v>
      </c>
      <c r="BD16" s="2"/>
      <c r="BE16" s="2"/>
      <c r="BF16" s="6"/>
      <c r="BG16" s="2" t="s">
        <v>160</v>
      </c>
      <c r="BH16" s="4" t="s">
        <v>160</v>
      </c>
      <c r="BI16" s="2"/>
      <c r="BJ16" s="2"/>
      <c r="BK16" s="6"/>
      <c r="BL16" s="2" t="s">
        <v>160</v>
      </c>
      <c r="BM16" s="4" t="s">
        <v>160</v>
      </c>
      <c r="BN16" s="2" t="s">
        <v>160</v>
      </c>
      <c r="BO16" s="8" t="s">
        <v>160</v>
      </c>
      <c r="BP16" s="2"/>
      <c r="BQ16" s="2"/>
      <c r="BR16" s="2"/>
      <c r="BS16" s="2"/>
      <c r="BT16" s="2"/>
      <c r="BU16" s="4"/>
      <c r="BV16" s="2" t="s">
        <v>160</v>
      </c>
      <c r="BW16" s="8" t="s">
        <v>160</v>
      </c>
      <c r="BX16" s="2"/>
      <c r="BY16" s="2"/>
      <c r="BZ16" s="6"/>
      <c r="CA16" s="2" t="s">
        <v>160</v>
      </c>
      <c r="CB16" s="4" t="s">
        <v>160</v>
      </c>
      <c r="CC16" s="2"/>
      <c r="CD16" s="2"/>
      <c r="CE16" s="6"/>
      <c r="CF16" s="2" t="s">
        <v>160</v>
      </c>
      <c r="CG16" s="4" t="s">
        <v>160</v>
      </c>
      <c r="CH16" s="2" t="s">
        <v>160</v>
      </c>
      <c r="CI16" s="8" t="s">
        <v>160</v>
      </c>
      <c r="CJ16" s="2"/>
      <c r="CK16" s="2"/>
      <c r="CL16" s="6"/>
      <c r="CM16" s="2" t="s">
        <v>160</v>
      </c>
      <c r="CN16" s="4" t="s">
        <v>160</v>
      </c>
      <c r="CO16" s="2"/>
      <c r="CP16" s="2"/>
      <c r="CQ16" s="6"/>
      <c r="CR16" s="2" t="s">
        <v>160</v>
      </c>
      <c r="CS16" s="4" t="s">
        <v>160</v>
      </c>
      <c r="CT16" s="2" t="s">
        <v>160</v>
      </c>
      <c r="CU16" s="8" t="s">
        <v>160</v>
      </c>
      <c r="CV16" s="2"/>
      <c r="CW16" s="2"/>
      <c r="CX16" s="2"/>
      <c r="CY16" s="2"/>
      <c r="CZ16" s="2"/>
      <c r="DA16" s="4"/>
      <c r="DB16" s="2" t="s">
        <v>160</v>
      </c>
      <c r="DC16" s="8" t="s">
        <v>160</v>
      </c>
      <c r="DD16" s="2"/>
      <c r="DE16" s="2"/>
      <c r="DF16" s="6"/>
      <c r="DG16" s="2" t="s">
        <v>160</v>
      </c>
      <c r="DH16" s="4" t="s">
        <v>160</v>
      </c>
      <c r="DI16" s="2"/>
      <c r="DJ16" s="2"/>
      <c r="DK16" s="6"/>
      <c r="DL16" s="2" t="s">
        <v>160</v>
      </c>
      <c r="DM16" s="4" t="s">
        <v>160</v>
      </c>
      <c r="DN16" s="2" t="s">
        <v>160</v>
      </c>
      <c r="DO16" s="8" t="s">
        <v>160</v>
      </c>
      <c r="DP16" s="2"/>
      <c r="DQ16" s="2"/>
      <c r="DR16" s="6"/>
      <c r="DS16" s="2" t="s">
        <v>160</v>
      </c>
      <c r="DT16" s="4" t="s">
        <v>160</v>
      </c>
      <c r="DU16" s="2"/>
      <c r="DV16" s="2"/>
      <c r="DW16" s="6"/>
      <c r="DX16" s="2" t="s">
        <v>160</v>
      </c>
      <c r="DY16" s="4" t="s">
        <v>160</v>
      </c>
      <c r="DZ16" s="2" t="s">
        <v>160</v>
      </c>
      <c r="EA16" s="8" t="s">
        <v>160</v>
      </c>
    </row>
    <row r="17" spans="1:131" x14ac:dyDescent="0.3">
      <c r="A17" s="14"/>
      <c r="B17" s="1" t="s">
        <v>24</v>
      </c>
      <c r="C17" s="32" t="s">
        <v>164</v>
      </c>
      <c r="D17" s="2"/>
      <c r="E17" s="2"/>
      <c r="F17" s="2"/>
      <c r="G17" s="2"/>
      <c r="H17" s="2"/>
      <c r="I17" s="4"/>
      <c r="J17" s="2" t="s">
        <v>160</v>
      </c>
      <c r="K17" s="8" t="s">
        <v>160</v>
      </c>
      <c r="L17" s="2"/>
      <c r="M17" s="2"/>
      <c r="N17" s="6"/>
      <c r="O17" s="2" t="s">
        <v>160</v>
      </c>
      <c r="P17" s="4" t="s">
        <v>160</v>
      </c>
      <c r="Q17" s="2"/>
      <c r="R17" s="2"/>
      <c r="S17" s="6"/>
      <c r="T17" s="2" t="s">
        <v>160</v>
      </c>
      <c r="U17" s="4" t="s">
        <v>160</v>
      </c>
      <c r="V17" s="2" t="s">
        <v>160</v>
      </c>
      <c r="W17" s="8" t="s">
        <v>160</v>
      </c>
      <c r="X17" s="2"/>
      <c r="Y17" s="2"/>
      <c r="Z17" s="6"/>
      <c r="AA17" s="2" t="s">
        <v>160</v>
      </c>
      <c r="AB17" s="4" t="s">
        <v>160</v>
      </c>
      <c r="AC17" s="2"/>
      <c r="AD17" s="2"/>
      <c r="AE17" s="6"/>
      <c r="AF17" s="2" t="s">
        <v>160</v>
      </c>
      <c r="AG17" s="4" t="s">
        <v>160</v>
      </c>
      <c r="AH17" s="2" t="s">
        <v>160</v>
      </c>
      <c r="AI17" s="8" t="s">
        <v>160</v>
      </c>
      <c r="AJ17" s="2">
        <v>1.2026896317654725</v>
      </c>
      <c r="AK17" s="2">
        <v>1.6886772520072444</v>
      </c>
      <c r="AL17" s="2">
        <v>0.39612019415806937</v>
      </c>
      <c r="AM17" s="2">
        <v>2.7284379233680958</v>
      </c>
      <c r="AN17" s="2">
        <v>0.49060142051317296</v>
      </c>
      <c r="AO17" s="4">
        <v>0.76247301773074661</v>
      </c>
      <c r="AP17" s="2">
        <v>1.2114999065904668</v>
      </c>
      <c r="AQ17" s="8">
        <v>0.88487746454078664</v>
      </c>
      <c r="AR17" s="2">
        <v>1.5666098752814179</v>
      </c>
      <c r="AS17" s="2">
        <v>1.6910583237721326</v>
      </c>
      <c r="AT17" s="6">
        <v>1.0874264706667904</v>
      </c>
      <c r="AU17" s="2">
        <v>1.4483648899067803</v>
      </c>
      <c r="AV17" s="4">
        <v>0.31871501524957013</v>
      </c>
      <c r="AW17" s="2">
        <v>1.8331545348807881</v>
      </c>
      <c r="AX17" s="2">
        <v>1.8138324051891019</v>
      </c>
      <c r="AY17" s="6">
        <v>1.1016851143735076</v>
      </c>
      <c r="AZ17" s="2">
        <v>1.5828906848144657</v>
      </c>
      <c r="BA17" s="4">
        <v>0.41684821811003508</v>
      </c>
      <c r="BB17" s="2">
        <v>1.515627787360623</v>
      </c>
      <c r="BC17" s="8">
        <v>0.33994975511607944</v>
      </c>
      <c r="BD17" s="2"/>
      <c r="BE17" s="2"/>
      <c r="BF17" s="6"/>
      <c r="BG17" s="2" t="s">
        <v>160</v>
      </c>
      <c r="BH17" s="4" t="s">
        <v>160</v>
      </c>
      <c r="BI17" s="2"/>
      <c r="BJ17" s="2"/>
      <c r="BK17" s="6"/>
      <c r="BL17" s="2" t="s">
        <v>160</v>
      </c>
      <c r="BM17" s="4" t="s">
        <v>160</v>
      </c>
      <c r="BN17" s="2" t="s">
        <v>160</v>
      </c>
      <c r="BO17" s="8" t="s">
        <v>160</v>
      </c>
      <c r="BP17" s="2"/>
      <c r="BQ17" s="2"/>
      <c r="BR17" s="2"/>
      <c r="BS17" s="2"/>
      <c r="BT17" s="2"/>
      <c r="BU17" s="4"/>
      <c r="BV17" s="2" t="s">
        <v>160</v>
      </c>
      <c r="BW17" s="8" t="s">
        <v>160</v>
      </c>
      <c r="BX17" s="2"/>
      <c r="BY17" s="2"/>
      <c r="BZ17" s="6"/>
      <c r="CA17" s="2" t="s">
        <v>160</v>
      </c>
      <c r="CB17" s="4" t="s">
        <v>160</v>
      </c>
      <c r="CC17" s="2"/>
      <c r="CD17" s="2"/>
      <c r="CE17" s="6"/>
      <c r="CF17" s="2" t="s">
        <v>160</v>
      </c>
      <c r="CG17" s="4" t="s">
        <v>160</v>
      </c>
      <c r="CH17" s="2" t="s">
        <v>160</v>
      </c>
      <c r="CI17" s="8" t="s">
        <v>160</v>
      </c>
      <c r="CJ17" s="2"/>
      <c r="CK17" s="2"/>
      <c r="CL17" s="6"/>
      <c r="CM17" s="2" t="s">
        <v>160</v>
      </c>
      <c r="CN17" s="4" t="s">
        <v>160</v>
      </c>
      <c r="CO17" s="2"/>
      <c r="CP17" s="2"/>
      <c r="CQ17" s="6"/>
      <c r="CR17" s="2" t="s">
        <v>160</v>
      </c>
      <c r="CS17" s="4" t="s">
        <v>160</v>
      </c>
      <c r="CT17" s="2" t="s">
        <v>160</v>
      </c>
      <c r="CU17" s="8" t="s">
        <v>160</v>
      </c>
      <c r="CV17" s="2"/>
      <c r="CW17" s="2"/>
      <c r="CX17" s="2"/>
      <c r="CY17" s="2"/>
      <c r="CZ17" s="2"/>
      <c r="DA17" s="4"/>
      <c r="DB17" s="2" t="s">
        <v>160</v>
      </c>
      <c r="DC17" s="8" t="s">
        <v>160</v>
      </c>
      <c r="DD17" s="2"/>
      <c r="DE17" s="2"/>
      <c r="DF17" s="6"/>
      <c r="DG17" s="2" t="s">
        <v>160</v>
      </c>
      <c r="DH17" s="4" t="s">
        <v>160</v>
      </c>
      <c r="DI17" s="2"/>
      <c r="DJ17" s="2"/>
      <c r="DK17" s="6"/>
      <c r="DL17" s="2" t="s">
        <v>160</v>
      </c>
      <c r="DM17" s="4" t="s">
        <v>160</v>
      </c>
      <c r="DN17" s="2" t="s">
        <v>160</v>
      </c>
      <c r="DO17" s="8" t="s">
        <v>160</v>
      </c>
      <c r="DP17" s="2"/>
      <c r="DQ17" s="2"/>
      <c r="DR17" s="6"/>
      <c r="DS17" s="2" t="s">
        <v>160</v>
      </c>
      <c r="DT17" s="4" t="s">
        <v>160</v>
      </c>
      <c r="DU17" s="2"/>
      <c r="DV17" s="2"/>
      <c r="DW17" s="6"/>
      <c r="DX17" s="2" t="s">
        <v>160</v>
      </c>
      <c r="DY17" s="4" t="s">
        <v>160</v>
      </c>
      <c r="DZ17" s="2" t="s">
        <v>160</v>
      </c>
      <c r="EA17" s="8" t="s">
        <v>160</v>
      </c>
    </row>
    <row r="18" spans="1:131" x14ac:dyDescent="0.3">
      <c r="A18" s="14"/>
      <c r="B18" s="1" t="s">
        <v>24</v>
      </c>
      <c r="C18" s="32" t="s">
        <v>163</v>
      </c>
      <c r="D18" s="2">
        <v>7.3696839931344638</v>
      </c>
      <c r="E18" s="2">
        <v>8.8293743236944291</v>
      </c>
      <c r="F18" s="2">
        <v>11.49361207139596</v>
      </c>
      <c r="G18" s="2">
        <v>5.1412581000262181</v>
      </c>
      <c r="H18" s="2">
        <v>5.6320991000990199</v>
      </c>
      <c r="I18" s="4">
        <v>5.5522128455699686</v>
      </c>
      <c r="J18" s="2">
        <v>7.3363734056533438</v>
      </c>
      <c r="K18" s="8">
        <v>2.4665403170507263</v>
      </c>
      <c r="L18" s="2">
        <v>1.7702277123073187</v>
      </c>
      <c r="M18" s="2">
        <v>1.9431194528725455</v>
      </c>
      <c r="N18" s="6">
        <v>1.6318433654566316</v>
      </c>
      <c r="O18" s="2">
        <v>1.7817301768788318</v>
      </c>
      <c r="P18" s="4">
        <v>0.15595650248596277</v>
      </c>
      <c r="Q18" s="2">
        <v>1.7716761522458739</v>
      </c>
      <c r="R18" s="2">
        <v>4.1159494732614048</v>
      </c>
      <c r="S18" s="6">
        <v>1.4910171590477512</v>
      </c>
      <c r="T18" s="2">
        <v>2.4595475948516765</v>
      </c>
      <c r="U18" s="4">
        <v>1.4413336722338801</v>
      </c>
      <c r="V18" s="2">
        <v>2.1206388858652541</v>
      </c>
      <c r="W18" s="8">
        <v>0.9892102960368705</v>
      </c>
      <c r="X18" s="2">
        <v>2.419538053036407</v>
      </c>
      <c r="Y18" s="2">
        <v>2.7572855427906049</v>
      </c>
      <c r="Z18" s="6">
        <v>2.2787775305252183</v>
      </c>
      <c r="AA18" s="2">
        <v>2.4852003754507432</v>
      </c>
      <c r="AB18" s="4">
        <v>0.24591896000344515</v>
      </c>
      <c r="AC18" s="2">
        <v>2.8357747546903402</v>
      </c>
      <c r="AD18" s="2">
        <v>2.5559914392535679</v>
      </c>
      <c r="AE18" s="6">
        <v>2.1129826595430528</v>
      </c>
      <c r="AF18" s="2">
        <v>2.5015829511623204</v>
      </c>
      <c r="AG18" s="4">
        <v>0.36445482008629027</v>
      </c>
      <c r="AH18" s="2">
        <v>2.4933916633065318</v>
      </c>
      <c r="AI18" s="8">
        <v>0.27821196405871224</v>
      </c>
      <c r="AJ18" s="2">
        <v>7.0125670166793457</v>
      </c>
      <c r="AK18" s="2">
        <v>8.0370390758505561</v>
      </c>
      <c r="AL18" s="2">
        <v>4.3733364175135057</v>
      </c>
      <c r="AM18" s="2">
        <v>6.8109842305932826</v>
      </c>
      <c r="AN18" s="2">
        <v>5.4151995106257136</v>
      </c>
      <c r="AO18" s="4">
        <v>6.3985219306766759</v>
      </c>
      <c r="AP18" s="2">
        <v>6.3412746969898466</v>
      </c>
      <c r="AQ18" s="8">
        <v>1.286899438296353</v>
      </c>
      <c r="AR18" s="2"/>
      <c r="AS18" s="2"/>
      <c r="AT18" s="6"/>
      <c r="AU18" s="2" t="s">
        <v>160</v>
      </c>
      <c r="AV18" s="4" t="s">
        <v>160</v>
      </c>
      <c r="AW18" s="2"/>
      <c r="AX18" s="2"/>
      <c r="AY18" s="6"/>
      <c r="AZ18" s="2" t="s">
        <v>160</v>
      </c>
      <c r="BA18" s="4" t="s">
        <v>160</v>
      </c>
      <c r="BB18" s="2" t="s">
        <v>160</v>
      </c>
      <c r="BC18" s="8" t="s">
        <v>160</v>
      </c>
      <c r="BD18" s="2"/>
      <c r="BE18" s="2"/>
      <c r="BF18" s="6"/>
      <c r="BG18" s="2" t="s">
        <v>160</v>
      </c>
      <c r="BH18" s="4" t="s">
        <v>160</v>
      </c>
      <c r="BI18" s="2"/>
      <c r="BJ18" s="2"/>
      <c r="BK18" s="6"/>
      <c r="BL18" s="2" t="s">
        <v>160</v>
      </c>
      <c r="BM18" s="4" t="s">
        <v>160</v>
      </c>
      <c r="BN18" s="2" t="s">
        <v>160</v>
      </c>
      <c r="BO18" s="8" t="s">
        <v>160</v>
      </c>
      <c r="BP18" s="2"/>
      <c r="BQ18" s="2"/>
      <c r="BR18" s="2"/>
      <c r="BS18" s="2"/>
      <c r="BT18" s="2"/>
      <c r="BU18" s="4"/>
      <c r="BV18" s="2" t="s">
        <v>160</v>
      </c>
      <c r="BW18" s="8" t="s">
        <v>160</v>
      </c>
      <c r="BX18" s="2"/>
      <c r="BY18" s="2"/>
      <c r="BZ18" s="6"/>
      <c r="CA18" s="2" t="s">
        <v>160</v>
      </c>
      <c r="CB18" s="4" t="s">
        <v>160</v>
      </c>
      <c r="CC18" s="2"/>
      <c r="CD18" s="2"/>
      <c r="CE18" s="6"/>
      <c r="CF18" s="2" t="s">
        <v>160</v>
      </c>
      <c r="CG18" s="4" t="s">
        <v>160</v>
      </c>
      <c r="CH18" s="2" t="s">
        <v>160</v>
      </c>
      <c r="CI18" s="8" t="s">
        <v>160</v>
      </c>
      <c r="CJ18" s="2"/>
      <c r="CK18" s="2"/>
      <c r="CL18" s="6"/>
      <c r="CM18" s="2" t="s">
        <v>160</v>
      </c>
      <c r="CN18" s="4" t="s">
        <v>160</v>
      </c>
      <c r="CO18" s="2"/>
      <c r="CP18" s="2"/>
      <c r="CQ18" s="6"/>
      <c r="CR18" s="2" t="s">
        <v>160</v>
      </c>
      <c r="CS18" s="4" t="s">
        <v>160</v>
      </c>
      <c r="CT18" s="2" t="s">
        <v>160</v>
      </c>
      <c r="CU18" s="8" t="s">
        <v>160</v>
      </c>
      <c r="CV18" s="2"/>
      <c r="CW18" s="2"/>
      <c r="CX18" s="2"/>
      <c r="CY18" s="2"/>
      <c r="CZ18" s="2"/>
      <c r="DA18" s="4"/>
      <c r="DB18" s="2" t="s">
        <v>160</v>
      </c>
      <c r="DC18" s="8" t="s">
        <v>160</v>
      </c>
      <c r="DD18" s="2"/>
      <c r="DE18" s="2"/>
      <c r="DF18" s="6"/>
      <c r="DG18" s="2" t="s">
        <v>160</v>
      </c>
      <c r="DH18" s="4" t="s">
        <v>160</v>
      </c>
      <c r="DI18" s="2"/>
      <c r="DJ18" s="2"/>
      <c r="DK18" s="6"/>
      <c r="DL18" s="2" t="s">
        <v>160</v>
      </c>
      <c r="DM18" s="4" t="s">
        <v>160</v>
      </c>
      <c r="DN18" s="2" t="s">
        <v>160</v>
      </c>
      <c r="DO18" s="8" t="s">
        <v>160</v>
      </c>
      <c r="DP18" s="2"/>
      <c r="DQ18" s="2"/>
      <c r="DR18" s="6"/>
      <c r="DS18" s="2" t="s">
        <v>160</v>
      </c>
      <c r="DT18" s="4" t="s">
        <v>160</v>
      </c>
      <c r="DU18" s="2"/>
      <c r="DV18" s="2"/>
      <c r="DW18" s="6"/>
      <c r="DX18" s="2" t="s">
        <v>160</v>
      </c>
      <c r="DY18" s="4" t="s">
        <v>160</v>
      </c>
      <c r="DZ18" s="2" t="s">
        <v>160</v>
      </c>
      <c r="EA18" s="8" t="s">
        <v>160</v>
      </c>
    </row>
    <row r="19" spans="1:131" x14ac:dyDescent="0.3">
      <c r="A19" s="14"/>
      <c r="B19" s="1" t="s">
        <v>24</v>
      </c>
      <c r="C19" s="32" t="s">
        <v>17</v>
      </c>
      <c r="D19" s="2"/>
      <c r="E19" s="2"/>
      <c r="F19" s="2"/>
      <c r="G19" s="2"/>
      <c r="H19" s="2"/>
      <c r="I19" s="4"/>
      <c r="J19" s="2" t="s">
        <v>160</v>
      </c>
      <c r="K19" s="8" t="s">
        <v>160</v>
      </c>
      <c r="L19" s="2"/>
      <c r="M19" s="2"/>
      <c r="N19" s="6"/>
      <c r="O19" s="2" t="s">
        <v>160</v>
      </c>
      <c r="P19" s="4" t="s">
        <v>160</v>
      </c>
      <c r="Q19" s="2"/>
      <c r="R19" s="2"/>
      <c r="S19" s="6"/>
      <c r="T19" s="2" t="s">
        <v>160</v>
      </c>
      <c r="U19" s="4" t="s">
        <v>160</v>
      </c>
      <c r="V19" s="2" t="s">
        <v>160</v>
      </c>
      <c r="W19" s="8" t="s">
        <v>160</v>
      </c>
      <c r="X19" s="2"/>
      <c r="Y19" s="2"/>
      <c r="Z19" s="6"/>
      <c r="AA19" s="2" t="s">
        <v>160</v>
      </c>
      <c r="AB19" s="4" t="s">
        <v>160</v>
      </c>
      <c r="AC19" s="2"/>
      <c r="AD19" s="2"/>
      <c r="AE19" s="6"/>
      <c r="AF19" s="2" t="s">
        <v>160</v>
      </c>
      <c r="AG19" s="4" t="s">
        <v>160</v>
      </c>
      <c r="AH19" s="2" t="s">
        <v>160</v>
      </c>
      <c r="AI19" s="8" t="s">
        <v>160</v>
      </c>
      <c r="AJ19" s="2">
        <v>0.54880628204968396</v>
      </c>
      <c r="AK19" s="2">
        <v>2.132826146923184</v>
      </c>
      <c r="AL19" s="2">
        <v>1.8196267697691244</v>
      </c>
      <c r="AM19" s="2">
        <v>2.9738120732287943</v>
      </c>
      <c r="AN19" s="2">
        <v>1.5431297636303991</v>
      </c>
      <c r="AO19" s="4">
        <v>2.317280330863408</v>
      </c>
      <c r="AP19" s="2">
        <v>1.8892468944107657</v>
      </c>
      <c r="AQ19" s="8">
        <v>0.81734327761623549</v>
      </c>
      <c r="AR19" s="2"/>
      <c r="AS19" s="2"/>
      <c r="AT19" s="6"/>
      <c r="AU19" s="2" t="s">
        <v>160</v>
      </c>
      <c r="AV19" s="4" t="s">
        <v>160</v>
      </c>
      <c r="AW19" s="2"/>
      <c r="AX19" s="2"/>
      <c r="AY19" s="6"/>
      <c r="AZ19" s="2" t="s">
        <v>160</v>
      </c>
      <c r="BA19" s="4" t="s">
        <v>160</v>
      </c>
      <c r="BB19" s="2" t="s">
        <v>160</v>
      </c>
      <c r="BC19" s="8" t="s">
        <v>160</v>
      </c>
      <c r="BD19" s="2"/>
      <c r="BE19" s="2"/>
      <c r="BF19" s="6"/>
      <c r="BG19" s="2" t="s">
        <v>160</v>
      </c>
      <c r="BH19" s="4" t="s">
        <v>160</v>
      </c>
      <c r="BI19" s="2"/>
      <c r="BJ19" s="2"/>
      <c r="BK19" s="6"/>
      <c r="BL19" s="2" t="s">
        <v>160</v>
      </c>
      <c r="BM19" s="4" t="s">
        <v>160</v>
      </c>
      <c r="BN19" s="2" t="s">
        <v>160</v>
      </c>
      <c r="BO19" s="8" t="s">
        <v>160</v>
      </c>
      <c r="BP19" s="2"/>
      <c r="BQ19" s="2"/>
      <c r="BR19" s="2"/>
      <c r="BS19" s="2"/>
      <c r="BT19" s="2"/>
      <c r="BU19" s="4"/>
      <c r="BV19" s="2" t="s">
        <v>160</v>
      </c>
      <c r="BW19" s="8" t="s">
        <v>160</v>
      </c>
      <c r="BX19" s="2"/>
      <c r="BY19" s="2"/>
      <c r="BZ19" s="6"/>
      <c r="CA19" s="2" t="s">
        <v>160</v>
      </c>
      <c r="CB19" s="4" t="s">
        <v>160</v>
      </c>
      <c r="CC19" s="2"/>
      <c r="CD19" s="2"/>
      <c r="CE19" s="6"/>
      <c r="CF19" s="2" t="s">
        <v>160</v>
      </c>
      <c r="CG19" s="4" t="s">
        <v>160</v>
      </c>
      <c r="CH19" s="2" t="s">
        <v>160</v>
      </c>
      <c r="CI19" s="8" t="s">
        <v>160</v>
      </c>
      <c r="CJ19" s="2"/>
      <c r="CK19" s="2"/>
      <c r="CL19" s="6"/>
      <c r="CM19" s="2" t="s">
        <v>160</v>
      </c>
      <c r="CN19" s="4" t="s">
        <v>160</v>
      </c>
      <c r="CO19" s="2"/>
      <c r="CP19" s="2"/>
      <c r="CQ19" s="6"/>
      <c r="CR19" s="2" t="s">
        <v>160</v>
      </c>
      <c r="CS19" s="4" t="s">
        <v>160</v>
      </c>
      <c r="CT19" s="2" t="s">
        <v>160</v>
      </c>
      <c r="CU19" s="8" t="s">
        <v>160</v>
      </c>
      <c r="CV19" s="2"/>
      <c r="CW19" s="2"/>
      <c r="CX19" s="2"/>
      <c r="CY19" s="2"/>
      <c r="CZ19" s="2"/>
      <c r="DA19" s="4"/>
      <c r="DB19" s="2" t="s">
        <v>160</v>
      </c>
      <c r="DC19" s="8" t="s">
        <v>160</v>
      </c>
      <c r="DD19" s="2"/>
      <c r="DE19" s="2"/>
      <c r="DF19" s="6"/>
      <c r="DG19" s="2" t="s">
        <v>160</v>
      </c>
      <c r="DH19" s="4" t="s">
        <v>160</v>
      </c>
      <c r="DI19" s="2"/>
      <c r="DJ19" s="2"/>
      <c r="DK19" s="6"/>
      <c r="DL19" s="2" t="s">
        <v>160</v>
      </c>
      <c r="DM19" s="4" t="s">
        <v>160</v>
      </c>
      <c r="DN19" s="2" t="s">
        <v>160</v>
      </c>
      <c r="DO19" s="8" t="s">
        <v>160</v>
      </c>
      <c r="DP19" s="2"/>
      <c r="DQ19" s="2"/>
      <c r="DR19" s="6"/>
      <c r="DS19" s="2" t="s">
        <v>160</v>
      </c>
      <c r="DT19" s="4" t="s">
        <v>160</v>
      </c>
      <c r="DU19" s="2"/>
      <c r="DV19" s="2"/>
      <c r="DW19" s="6"/>
      <c r="DX19" s="2" t="s">
        <v>160</v>
      </c>
      <c r="DY19" s="4" t="s">
        <v>160</v>
      </c>
      <c r="DZ19" s="2" t="s">
        <v>160</v>
      </c>
      <c r="EA19" s="8" t="s">
        <v>160</v>
      </c>
    </row>
    <row r="20" spans="1:131" x14ac:dyDescent="0.3">
      <c r="A20" s="14"/>
      <c r="B20" s="1" t="s">
        <v>24</v>
      </c>
      <c r="C20" s="32" t="s">
        <v>19</v>
      </c>
      <c r="D20" s="2"/>
      <c r="E20" s="2"/>
      <c r="F20" s="2"/>
      <c r="G20" s="2"/>
      <c r="H20" s="2"/>
      <c r="I20" s="4"/>
      <c r="J20" s="2" t="s">
        <v>160</v>
      </c>
      <c r="K20" s="8" t="s">
        <v>160</v>
      </c>
      <c r="L20" s="2"/>
      <c r="M20" s="2"/>
      <c r="N20" s="6"/>
      <c r="O20" s="2" t="s">
        <v>160</v>
      </c>
      <c r="P20" s="4" t="s">
        <v>160</v>
      </c>
      <c r="Q20" s="2"/>
      <c r="R20" s="2"/>
      <c r="S20" s="6"/>
      <c r="T20" s="2" t="s">
        <v>160</v>
      </c>
      <c r="U20" s="4" t="s">
        <v>160</v>
      </c>
      <c r="V20" s="2" t="s">
        <v>160</v>
      </c>
      <c r="W20" s="8" t="s">
        <v>160</v>
      </c>
      <c r="X20" s="2"/>
      <c r="Y20" s="2"/>
      <c r="Z20" s="6"/>
      <c r="AA20" s="2" t="s">
        <v>160</v>
      </c>
      <c r="AB20" s="4" t="s">
        <v>160</v>
      </c>
      <c r="AC20" s="2"/>
      <c r="AD20" s="2"/>
      <c r="AE20" s="6"/>
      <c r="AF20" s="2" t="s">
        <v>160</v>
      </c>
      <c r="AG20" s="4" t="s">
        <v>160</v>
      </c>
      <c r="AH20" s="2" t="s">
        <v>160</v>
      </c>
      <c r="AI20" s="8" t="s">
        <v>160</v>
      </c>
      <c r="AJ20" s="2">
        <v>1.1523387355021963</v>
      </c>
      <c r="AK20" s="2">
        <v>0.95619920111039058</v>
      </c>
      <c r="AL20" s="2">
        <v>1.467573415190204</v>
      </c>
      <c r="AM20" s="2">
        <v>1.5924343000166055</v>
      </c>
      <c r="AN20" s="2">
        <v>1.0506184689309741</v>
      </c>
      <c r="AO20" s="4">
        <v>2.4815306241043653</v>
      </c>
      <c r="AP20" s="2">
        <v>1.4501157908091225</v>
      </c>
      <c r="AQ20" s="8">
        <v>0.56153339481961917</v>
      </c>
      <c r="AR20" s="2"/>
      <c r="AS20" s="2"/>
      <c r="AT20" s="6"/>
      <c r="AU20" s="2" t="s">
        <v>160</v>
      </c>
      <c r="AV20" s="4" t="s">
        <v>160</v>
      </c>
      <c r="AW20" s="2"/>
      <c r="AX20" s="2"/>
      <c r="AY20" s="6"/>
      <c r="AZ20" s="2" t="s">
        <v>160</v>
      </c>
      <c r="BA20" s="4" t="s">
        <v>160</v>
      </c>
      <c r="BB20" s="2" t="s">
        <v>160</v>
      </c>
      <c r="BC20" s="8" t="s">
        <v>160</v>
      </c>
      <c r="BD20" s="2"/>
      <c r="BE20" s="2"/>
      <c r="BF20" s="6"/>
      <c r="BG20" s="2" t="s">
        <v>160</v>
      </c>
      <c r="BH20" s="4" t="s">
        <v>160</v>
      </c>
      <c r="BI20" s="2"/>
      <c r="BJ20" s="2"/>
      <c r="BK20" s="6"/>
      <c r="BL20" s="2" t="s">
        <v>160</v>
      </c>
      <c r="BM20" s="4" t="s">
        <v>160</v>
      </c>
      <c r="BN20" s="2" t="s">
        <v>160</v>
      </c>
      <c r="BO20" s="8" t="s">
        <v>160</v>
      </c>
      <c r="BP20" s="2"/>
      <c r="BQ20" s="2"/>
      <c r="BR20" s="2"/>
      <c r="BS20" s="2"/>
      <c r="BT20" s="2"/>
      <c r="BU20" s="4"/>
      <c r="BV20" s="2" t="s">
        <v>160</v>
      </c>
      <c r="BW20" s="8" t="s">
        <v>160</v>
      </c>
      <c r="BX20" s="2"/>
      <c r="BY20" s="2"/>
      <c r="BZ20" s="6"/>
      <c r="CA20" s="2" t="s">
        <v>160</v>
      </c>
      <c r="CB20" s="4" t="s">
        <v>160</v>
      </c>
      <c r="CC20" s="2"/>
      <c r="CD20" s="2"/>
      <c r="CE20" s="6"/>
      <c r="CF20" s="2" t="s">
        <v>160</v>
      </c>
      <c r="CG20" s="4" t="s">
        <v>160</v>
      </c>
      <c r="CH20" s="2" t="s">
        <v>160</v>
      </c>
      <c r="CI20" s="8" t="s">
        <v>160</v>
      </c>
      <c r="CJ20" s="2"/>
      <c r="CK20" s="2"/>
      <c r="CL20" s="6"/>
      <c r="CM20" s="2" t="s">
        <v>160</v>
      </c>
      <c r="CN20" s="4" t="s">
        <v>160</v>
      </c>
      <c r="CO20" s="2"/>
      <c r="CP20" s="2"/>
      <c r="CQ20" s="6"/>
      <c r="CR20" s="2" t="s">
        <v>160</v>
      </c>
      <c r="CS20" s="4" t="s">
        <v>160</v>
      </c>
      <c r="CT20" s="2" t="s">
        <v>160</v>
      </c>
      <c r="CU20" s="8" t="s">
        <v>160</v>
      </c>
      <c r="CV20" s="2"/>
      <c r="CW20" s="2"/>
      <c r="CX20" s="2"/>
      <c r="CY20" s="2"/>
      <c r="CZ20" s="2"/>
      <c r="DA20" s="4"/>
      <c r="DB20" s="2" t="s">
        <v>160</v>
      </c>
      <c r="DC20" s="8" t="s">
        <v>160</v>
      </c>
      <c r="DD20" s="2"/>
      <c r="DE20" s="2"/>
      <c r="DF20" s="6"/>
      <c r="DG20" s="2" t="s">
        <v>160</v>
      </c>
      <c r="DH20" s="4" t="s">
        <v>160</v>
      </c>
      <c r="DI20" s="2"/>
      <c r="DJ20" s="2"/>
      <c r="DK20" s="6"/>
      <c r="DL20" s="2" t="s">
        <v>160</v>
      </c>
      <c r="DM20" s="4" t="s">
        <v>160</v>
      </c>
      <c r="DN20" s="2" t="s">
        <v>160</v>
      </c>
      <c r="DO20" s="8" t="s">
        <v>160</v>
      </c>
      <c r="DP20" s="2"/>
      <c r="DQ20" s="2"/>
      <c r="DR20" s="6"/>
      <c r="DS20" s="2" t="s">
        <v>160</v>
      </c>
      <c r="DT20" s="4" t="s">
        <v>160</v>
      </c>
      <c r="DU20" s="2"/>
      <c r="DV20" s="2"/>
      <c r="DW20" s="6"/>
      <c r="DX20" s="2" t="s">
        <v>160</v>
      </c>
      <c r="DY20" s="4" t="s">
        <v>160</v>
      </c>
      <c r="DZ20" s="2" t="s">
        <v>160</v>
      </c>
      <c r="EA20" s="8" t="s">
        <v>160</v>
      </c>
    </row>
    <row r="21" spans="1:131" x14ac:dyDescent="0.3">
      <c r="A21" s="15"/>
      <c r="B21" s="1" t="s">
        <v>28</v>
      </c>
      <c r="C21" s="32" t="s">
        <v>18</v>
      </c>
      <c r="D21" s="2">
        <v>12.519145773651207</v>
      </c>
      <c r="E21" s="2">
        <v>12.147020924428722</v>
      </c>
      <c r="F21" s="2">
        <v>17.429739607219389</v>
      </c>
      <c r="G21" s="2">
        <v>10.838649499123362</v>
      </c>
      <c r="H21" s="2">
        <v>11.62521195261389</v>
      </c>
      <c r="I21" s="4">
        <v>8.7458930806509088</v>
      </c>
      <c r="J21" s="2">
        <v>12.217610139614578</v>
      </c>
      <c r="K21" s="8">
        <v>2.8833136340139611</v>
      </c>
      <c r="L21" s="2">
        <v>2.7479045312144996</v>
      </c>
      <c r="M21" s="2">
        <v>3.2977130375742125</v>
      </c>
      <c r="N21" s="6">
        <v>4.8741258124701776</v>
      </c>
      <c r="O21" s="2">
        <v>3.6399144604196301</v>
      </c>
      <c r="P21" s="4">
        <v>1.1036442336931791</v>
      </c>
      <c r="Q21" s="2">
        <v>2.6539096896575192</v>
      </c>
      <c r="R21" s="2">
        <v>8.2554158254115482</v>
      </c>
      <c r="S21" s="6">
        <v>4.3723733401985028</v>
      </c>
      <c r="T21" s="2">
        <v>5.0938996184225234</v>
      </c>
      <c r="U21" s="4">
        <v>2.8696111016735983</v>
      </c>
      <c r="V21" s="2">
        <v>4.3669070394210765</v>
      </c>
      <c r="W21" s="8">
        <v>2.1012618208288187</v>
      </c>
      <c r="X21" s="2">
        <v>5.8076348935022333</v>
      </c>
      <c r="Y21" s="2">
        <v>6.7336327871008805</v>
      </c>
      <c r="Z21" s="6">
        <v>7.342223829606688</v>
      </c>
      <c r="AA21" s="2">
        <v>6.627830503403267</v>
      </c>
      <c r="AB21" s="4">
        <v>0.77274600816197891</v>
      </c>
      <c r="AC21" s="2">
        <v>5.9692041700016247</v>
      </c>
      <c r="AD21" s="2">
        <v>5.6512896599635436</v>
      </c>
      <c r="AE21" s="6">
        <v>7.1114565977379227</v>
      </c>
      <c r="AF21" s="2">
        <v>6.2439834759010298</v>
      </c>
      <c r="AG21" s="4">
        <v>0.76788646410473416</v>
      </c>
      <c r="AH21" s="2">
        <v>6.4359069896521479</v>
      </c>
      <c r="AI21" s="8">
        <v>0.72035822207490452</v>
      </c>
      <c r="AJ21" s="2">
        <v>18.055485558941989</v>
      </c>
      <c r="AK21" s="2">
        <v>25.119742360286985</v>
      </c>
      <c r="AL21" s="2">
        <v>12.397640842335472</v>
      </c>
      <c r="AM21" s="2">
        <v>13.989038259907035</v>
      </c>
      <c r="AN21" s="2">
        <v>13.932980112437541</v>
      </c>
      <c r="AO21" s="4">
        <v>15.11541262841185</v>
      </c>
      <c r="AP21" s="2">
        <v>16.435049960386813</v>
      </c>
      <c r="AQ21" s="8">
        <v>4.6547853967141268</v>
      </c>
      <c r="AR21" s="2">
        <v>5.3229890423675936</v>
      </c>
      <c r="AS21" s="2">
        <v>3.7520730542434904</v>
      </c>
      <c r="AT21" s="6">
        <v>4.1353512173709204</v>
      </c>
      <c r="AU21" s="2">
        <v>4.4034711046606683</v>
      </c>
      <c r="AV21" s="4">
        <v>0.81906072174544975</v>
      </c>
      <c r="AW21" s="2">
        <v>5.3779813216547305</v>
      </c>
      <c r="AX21" s="2">
        <v>3.5198147172124403</v>
      </c>
      <c r="AY21" s="6">
        <v>4.012766659132609</v>
      </c>
      <c r="AZ21" s="2">
        <v>4.3035208993332601</v>
      </c>
      <c r="BA21" s="4">
        <v>0.96260028236653838</v>
      </c>
      <c r="BB21" s="2">
        <v>4.3534960019969642</v>
      </c>
      <c r="BC21" s="8">
        <v>0.80123711900462058</v>
      </c>
      <c r="BD21" s="2">
        <v>4.301927707950858</v>
      </c>
      <c r="BE21" s="2">
        <v>2.8965518740065135</v>
      </c>
      <c r="BF21" s="6">
        <v>4.0262901458371134</v>
      </c>
      <c r="BG21" s="2">
        <v>3.7415899092648282</v>
      </c>
      <c r="BH21" s="4">
        <v>0.74468851017517879</v>
      </c>
      <c r="BI21" s="2">
        <v>3.3026015348665339</v>
      </c>
      <c r="BJ21" s="2">
        <v>3.3069451875545601</v>
      </c>
      <c r="BK21" s="6">
        <v>4.2887347615454878</v>
      </c>
      <c r="BL21" s="2">
        <v>3.632760494655527</v>
      </c>
      <c r="BM21" s="4">
        <v>0.56809453081862393</v>
      </c>
      <c r="BN21" s="2">
        <v>3.6871752019601773</v>
      </c>
      <c r="BO21" s="8">
        <v>0.59537391754967295</v>
      </c>
      <c r="BP21" s="2">
        <v>71.406797488262853</v>
      </c>
      <c r="BQ21" s="2">
        <v>74.598587731449328</v>
      </c>
      <c r="BR21" s="2">
        <v>70.262237270921958</v>
      </c>
      <c r="BS21" s="2">
        <v>68.551176641429663</v>
      </c>
      <c r="BT21" s="2">
        <v>75.154550573372703</v>
      </c>
      <c r="BU21" s="4">
        <v>71.605892997401384</v>
      </c>
      <c r="BV21" s="2">
        <v>71.929873783806315</v>
      </c>
      <c r="BW21" s="8">
        <v>2.5336042631571658</v>
      </c>
      <c r="BX21" s="2">
        <v>66.42521627925511</v>
      </c>
      <c r="BY21" s="2">
        <v>70.434330284754409</v>
      </c>
      <c r="BZ21" s="6">
        <v>72.244279973412034</v>
      </c>
      <c r="CA21" s="2">
        <v>69.701275512473856</v>
      </c>
      <c r="CB21" s="4">
        <v>2.9779863235979245</v>
      </c>
      <c r="CC21" s="2">
        <v>69.800128817764019</v>
      </c>
      <c r="CD21" s="2">
        <v>69.944371243873732</v>
      </c>
      <c r="CE21" s="6">
        <v>69.00197953941246</v>
      </c>
      <c r="CF21" s="2">
        <v>69.582159867016742</v>
      </c>
      <c r="CG21" s="4">
        <v>0.50760060951180785</v>
      </c>
      <c r="CH21" s="2">
        <v>69.641717689745292</v>
      </c>
      <c r="CI21" s="8">
        <v>1.9117219803159182</v>
      </c>
      <c r="CJ21" s="2">
        <v>69.603047395974713</v>
      </c>
      <c r="CK21" s="2">
        <v>62.701001214760467</v>
      </c>
      <c r="CL21" s="6">
        <v>69.205521477499587</v>
      </c>
      <c r="CM21" s="2">
        <v>67.169856696078256</v>
      </c>
      <c r="CN21" s="4">
        <v>3.875243050267029</v>
      </c>
      <c r="CO21" s="2">
        <v>68.257245104953483</v>
      </c>
      <c r="CP21" s="2">
        <v>62.740569230874385</v>
      </c>
      <c r="CQ21" s="6">
        <v>80.687497172097807</v>
      </c>
      <c r="CR21" s="2">
        <v>70.561770502641892</v>
      </c>
      <c r="CS21" s="4">
        <v>9.1927244934954349</v>
      </c>
      <c r="CT21" s="2">
        <v>68.865813599360081</v>
      </c>
      <c r="CU21" s="8">
        <v>6.5773095340061456</v>
      </c>
      <c r="CV21" s="2">
        <v>81.325744644639585</v>
      </c>
      <c r="CW21" s="2">
        <v>82.119004879778473</v>
      </c>
      <c r="CX21" s="2">
        <v>80.1036538427106</v>
      </c>
      <c r="CY21" s="2">
        <v>80.1036538427106</v>
      </c>
      <c r="CZ21" s="2">
        <v>74.704368607669053</v>
      </c>
      <c r="DA21" s="4">
        <v>73.89406538279232</v>
      </c>
      <c r="DB21" s="2">
        <v>78.708415200050112</v>
      </c>
      <c r="DC21" s="8">
        <v>3.5095945749279727</v>
      </c>
      <c r="DD21" s="2">
        <v>64.489076152808394</v>
      </c>
      <c r="DE21" s="2">
        <v>55.184994242567477</v>
      </c>
      <c r="DF21" s="6">
        <v>53.212370933519701</v>
      </c>
      <c r="DG21" s="2">
        <v>57.628813776298529</v>
      </c>
      <c r="DH21" s="4">
        <v>6.0224754533138025</v>
      </c>
      <c r="DI21" s="2">
        <v>57.753204435746909</v>
      </c>
      <c r="DJ21" s="2">
        <v>51.355649505090248</v>
      </c>
      <c r="DK21" s="6">
        <v>60.454746990644217</v>
      </c>
      <c r="DL21" s="2">
        <v>56.521200310493789</v>
      </c>
      <c r="DM21" s="4">
        <v>4.6729829216876198</v>
      </c>
      <c r="DN21" s="2">
        <v>57.075007043396155</v>
      </c>
      <c r="DO21" s="8">
        <v>4.8590980918016227</v>
      </c>
      <c r="DP21" s="2">
        <v>72.423577648719387</v>
      </c>
      <c r="DQ21" s="2">
        <v>71.291913942901928</v>
      </c>
      <c r="DR21" s="6">
        <v>67.21557728566971</v>
      </c>
      <c r="DS21" s="2">
        <v>70.310356292430342</v>
      </c>
      <c r="DT21" s="4">
        <v>2.7392350230093196</v>
      </c>
      <c r="DU21" s="2">
        <v>75.84688672166385</v>
      </c>
      <c r="DV21" s="2">
        <v>69.132997675368387</v>
      </c>
      <c r="DW21" s="6">
        <v>67.065982424818813</v>
      </c>
      <c r="DX21" s="2">
        <v>70.681955607283683</v>
      </c>
      <c r="DY21" s="4">
        <v>4.5908085424814216</v>
      </c>
      <c r="DZ21" s="2">
        <v>70.496155949857013</v>
      </c>
      <c r="EA21" s="8">
        <v>3.3871814904490054</v>
      </c>
    </row>
    <row r="22" spans="1:131" x14ac:dyDescent="0.3">
      <c r="A22" s="16"/>
      <c r="B22" s="1" t="s">
        <v>28</v>
      </c>
      <c r="C22" s="32" t="s">
        <v>16</v>
      </c>
      <c r="D22" s="2">
        <v>6.3791283607376918</v>
      </c>
      <c r="E22" s="2">
        <v>5.56735390647711</v>
      </c>
      <c r="F22" s="2">
        <v>4.6497420297326846</v>
      </c>
      <c r="G22" s="2">
        <v>3.6829669135133614</v>
      </c>
      <c r="H22" s="2">
        <v>2.4143141815103442</v>
      </c>
      <c r="I22" s="4">
        <v>1.1987372084501862</v>
      </c>
      <c r="J22" s="2">
        <v>3.9820404334035633</v>
      </c>
      <c r="K22" s="8">
        <v>1.9493107589212406</v>
      </c>
      <c r="L22" s="2">
        <v>0.65333809905523976</v>
      </c>
      <c r="M22" s="2">
        <v>1.3631188828877527</v>
      </c>
      <c r="N22" s="6">
        <v>1.8705483183109328</v>
      </c>
      <c r="O22" s="2">
        <v>1.2956684334179751</v>
      </c>
      <c r="P22" s="4">
        <v>0.61140195601206537</v>
      </c>
      <c r="Q22" s="2">
        <v>0.6980074556176471</v>
      </c>
      <c r="R22" s="2">
        <v>2.0571312348772586</v>
      </c>
      <c r="S22" s="6">
        <v>1.7341809625201623</v>
      </c>
      <c r="T22" s="2">
        <v>1.496439884338356</v>
      </c>
      <c r="U22" s="4">
        <v>0.71006688208120128</v>
      </c>
      <c r="V22" s="2">
        <v>1.3960541588781656</v>
      </c>
      <c r="W22" s="8">
        <v>0.60274014648848628</v>
      </c>
      <c r="X22" s="2">
        <v>44.014238139533177</v>
      </c>
      <c r="Y22" s="2">
        <v>30.142090890250049</v>
      </c>
      <c r="Z22" s="6">
        <v>23.631831252329572</v>
      </c>
      <c r="AA22" s="2">
        <v>32.596053427370933</v>
      </c>
      <c r="AB22" s="4">
        <v>10.410431150008916</v>
      </c>
      <c r="AC22" s="2">
        <v>25.450559693674474</v>
      </c>
      <c r="AD22" s="2">
        <v>24.02577431510603</v>
      </c>
      <c r="AE22" s="6">
        <v>31.494933903011109</v>
      </c>
      <c r="AF22" s="2">
        <v>26.990422637263872</v>
      </c>
      <c r="AG22" s="4">
        <v>3.9655352288409191</v>
      </c>
      <c r="AH22" s="2">
        <v>29.793238032317404</v>
      </c>
      <c r="AI22" s="8">
        <v>7.6855674818845161</v>
      </c>
      <c r="AJ22" s="2">
        <v>8.0275060072816764</v>
      </c>
      <c r="AK22" s="2">
        <v>15.464651623385977</v>
      </c>
      <c r="AL22" s="2">
        <v>4.4420928039383796</v>
      </c>
      <c r="AM22" s="2">
        <v>3.9287894057205612</v>
      </c>
      <c r="AN22" s="2">
        <v>3.8025157922321786</v>
      </c>
      <c r="AO22" s="4">
        <v>3.0515461047803534</v>
      </c>
      <c r="AP22" s="2">
        <v>6.4528502895565225</v>
      </c>
      <c r="AQ22" s="8">
        <v>4.7476157390028586</v>
      </c>
      <c r="AR22" s="2">
        <v>3.2686703357365148</v>
      </c>
      <c r="AS22" s="2">
        <v>1.2738570411309751</v>
      </c>
      <c r="AT22" s="6">
        <v>1.9768092380175042</v>
      </c>
      <c r="AU22" s="2">
        <v>2.1731122049616647</v>
      </c>
      <c r="AV22" s="4">
        <v>1.0117910659850002</v>
      </c>
      <c r="AW22" s="2">
        <v>2.3007126691331052</v>
      </c>
      <c r="AX22" s="2">
        <v>1.1488378031464619</v>
      </c>
      <c r="AY22" s="6">
        <v>1.8569005989917076</v>
      </c>
      <c r="AZ22" s="2">
        <v>1.7688170237570915</v>
      </c>
      <c r="BA22" s="4">
        <v>0.5809672657667746</v>
      </c>
      <c r="BB22" s="2">
        <v>1.970964614359378</v>
      </c>
      <c r="BC22" s="8">
        <v>0.77041159655304114</v>
      </c>
      <c r="BD22" s="2">
        <v>40.108641119345251</v>
      </c>
      <c r="BE22" s="2">
        <v>19.157394509787544</v>
      </c>
      <c r="BF22" s="6">
        <v>36.017256080830542</v>
      </c>
      <c r="BG22" s="2">
        <v>31.761097236654447</v>
      </c>
      <c r="BH22" s="4">
        <v>11.105172205047941</v>
      </c>
      <c r="BI22" s="2">
        <v>35.905674604498209</v>
      </c>
      <c r="BJ22" s="2">
        <v>23.261647967337463</v>
      </c>
      <c r="BK22" s="6">
        <v>28.874166230218169</v>
      </c>
      <c r="BL22" s="2">
        <v>29.347162934017945</v>
      </c>
      <c r="BM22" s="4">
        <v>6.3352700661978014</v>
      </c>
      <c r="BN22" s="2">
        <v>30.554130085336197</v>
      </c>
      <c r="BO22" s="8">
        <v>8.1934316529404434</v>
      </c>
      <c r="BP22" s="2">
        <v>4.7490783216849897</v>
      </c>
      <c r="BQ22" s="2">
        <v>5.1090273390149479</v>
      </c>
      <c r="BR22" s="2">
        <v>2.8544158850507229</v>
      </c>
      <c r="BS22" s="2">
        <v>4.9082216495376478</v>
      </c>
      <c r="BT22" s="2">
        <v>5.3012137247938105</v>
      </c>
      <c r="BU22" s="4">
        <v>9.1885865262912585</v>
      </c>
      <c r="BV22" s="2">
        <v>5.3517572410622298</v>
      </c>
      <c r="BW22" s="8">
        <v>2.0774691798258713</v>
      </c>
      <c r="BX22" s="2">
        <v>3.5404845568385879</v>
      </c>
      <c r="BY22" s="2">
        <v>4.8433512593022625</v>
      </c>
      <c r="BZ22" s="6">
        <v>6.2342374462732346</v>
      </c>
      <c r="CA22" s="2">
        <v>4.8726910874713623</v>
      </c>
      <c r="CB22" s="4">
        <v>1.3471160961372701</v>
      </c>
      <c r="CC22" s="2">
        <v>3.4655020010069744</v>
      </c>
      <c r="CD22" s="2">
        <v>5.6886274155702665</v>
      </c>
      <c r="CE22" s="6">
        <v>2.1568540290653591</v>
      </c>
      <c r="CF22" s="2">
        <v>3.7703278152142001</v>
      </c>
      <c r="CG22" s="4">
        <v>1.7855097020630843</v>
      </c>
      <c r="CH22" s="2">
        <v>4.3215094513427807</v>
      </c>
      <c r="CI22" s="8">
        <v>1.5380728540156567</v>
      </c>
      <c r="CJ22" s="2">
        <v>17.93529332918235</v>
      </c>
      <c r="CK22" s="2">
        <v>9.5032604537982941</v>
      </c>
      <c r="CL22" s="6">
        <v>17.113539949979138</v>
      </c>
      <c r="CM22" s="2">
        <v>14.850697910986595</v>
      </c>
      <c r="CN22" s="4">
        <v>4.6492080156692639</v>
      </c>
      <c r="CO22" s="2">
        <v>15.254004164482895</v>
      </c>
      <c r="CP22" s="2">
        <v>7.463480912141975</v>
      </c>
      <c r="CQ22" s="6">
        <v>5.9326167396312419</v>
      </c>
      <c r="CR22" s="2">
        <v>9.550033938752037</v>
      </c>
      <c r="CS22" s="4">
        <v>4.9987341928419564</v>
      </c>
      <c r="CT22" s="2">
        <v>12.200365924869317</v>
      </c>
      <c r="CU22" s="8">
        <v>5.2028937184439794</v>
      </c>
      <c r="CV22" s="2">
        <v>4.1529791384041221</v>
      </c>
      <c r="CW22" s="2">
        <v>5.6145634305743251</v>
      </c>
      <c r="CX22" s="2">
        <v>3.3030885405420451</v>
      </c>
      <c r="CY22" s="2">
        <v>3.3030885405420451</v>
      </c>
      <c r="CZ22" s="2">
        <v>4.7337236997678653</v>
      </c>
      <c r="DA22" s="4">
        <v>4.9935769777131265</v>
      </c>
      <c r="DB22" s="2">
        <v>4.3501700545905875</v>
      </c>
      <c r="DC22" s="8">
        <v>0.9371680882566592</v>
      </c>
      <c r="DD22" s="2">
        <v>3.2571348793389348</v>
      </c>
      <c r="DE22" s="2">
        <v>3.3872282494874271</v>
      </c>
      <c r="DF22" s="6">
        <v>3.8670381004531711</v>
      </c>
      <c r="DG22" s="2">
        <v>3.5038004097598439</v>
      </c>
      <c r="DH22" s="4">
        <v>0.32122777930047375</v>
      </c>
      <c r="DI22" s="2">
        <v>2.909805308032702</v>
      </c>
      <c r="DJ22" s="2">
        <v>2.7597180106380139</v>
      </c>
      <c r="DK22" s="6">
        <v>4.692443026831536</v>
      </c>
      <c r="DL22" s="2">
        <v>3.4539887818340844</v>
      </c>
      <c r="DM22" s="4">
        <v>1.0751549827461906</v>
      </c>
      <c r="DN22" s="2">
        <v>3.4788945957969641</v>
      </c>
      <c r="DO22" s="8">
        <v>0.71021304460724355</v>
      </c>
      <c r="DP22" s="2">
        <v>11.860535911719314</v>
      </c>
      <c r="DQ22" s="2">
        <v>7.9602309757324381</v>
      </c>
      <c r="DR22" s="6">
        <v>11.650142564384904</v>
      </c>
      <c r="DS22" s="2">
        <v>10.490303150612219</v>
      </c>
      <c r="DT22" s="4">
        <v>2.1936306087685598</v>
      </c>
      <c r="DU22" s="2">
        <v>8.464921332806588</v>
      </c>
      <c r="DV22" s="2">
        <v>7.7204589091964166</v>
      </c>
      <c r="DW22" s="6">
        <v>11.4408092048696</v>
      </c>
      <c r="DX22" s="2">
        <v>9.2087298156242028</v>
      </c>
      <c r="DY22" s="4">
        <v>1.9685501962008527</v>
      </c>
      <c r="DZ22" s="2">
        <v>9.8495164831182116</v>
      </c>
      <c r="EA22" s="8">
        <v>1.99188632029069</v>
      </c>
    </row>
    <row r="23" spans="1:131" x14ac:dyDescent="0.3">
      <c r="A23" s="17"/>
      <c r="B23" s="1" t="s">
        <v>28</v>
      </c>
      <c r="C23" s="32" t="s">
        <v>165</v>
      </c>
      <c r="D23" s="2"/>
      <c r="E23" s="2"/>
      <c r="F23" s="2"/>
      <c r="G23" s="2"/>
      <c r="H23" s="2"/>
      <c r="I23" s="4"/>
      <c r="J23" s="2" t="s">
        <v>160</v>
      </c>
      <c r="K23" s="8" t="s">
        <v>160</v>
      </c>
      <c r="L23" s="2"/>
      <c r="M23" s="2"/>
      <c r="N23" s="6"/>
      <c r="O23" s="2" t="s">
        <v>160</v>
      </c>
      <c r="P23" s="4" t="s">
        <v>160</v>
      </c>
      <c r="Q23" s="2"/>
      <c r="R23" s="2"/>
      <c r="S23" s="6"/>
      <c r="T23" s="2" t="s">
        <v>160</v>
      </c>
      <c r="U23" s="4" t="s">
        <v>160</v>
      </c>
      <c r="V23" s="2" t="s">
        <v>160</v>
      </c>
      <c r="W23" s="8" t="s">
        <v>160</v>
      </c>
      <c r="X23" s="2"/>
      <c r="Y23" s="2"/>
      <c r="Z23" s="6"/>
      <c r="AA23" s="2" t="s">
        <v>160</v>
      </c>
      <c r="AB23" s="4" t="s">
        <v>160</v>
      </c>
      <c r="AC23" s="2"/>
      <c r="AD23" s="2"/>
      <c r="AE23" s="6"/>
      <c r="AF23" s="2" t="s">
        <v>160</v>
      </c>
      <c r="AG23" s="4" t="s">
        <v>160</v>
      </c>
      <c r="AH23" s="2" t="s">
        <v>160</v>
      </c>
      <c r="AI23" s="8" t="s">
        <v>160</v>
      </c>
      <c r="AJ23" s="2"/>
      <c r="AK23" s="2"/>
      <c r="AL23" s="2"/>
      <c r="AM23" s="2"/>
      <c r="AN23" s="2"/>
      <c r="AO23" s="4"/>
      <c r="AP23" s="2" t="s">
        <v>160</v>
      </c>
      <c r="AQ23" s="8" t="s">
        <v>160</v>
      </c>
      <c r="AR23" s="2"/>
      <c r="AS23" s="2"/>
      <c r="AT23" s="6"/>
      <c r="AU23" s="2" t="s">
        <v>160</v>
      </c>
      <c r="AV23" s="4" t="s">
        <v>160</v>
      </c>
      <c r="AW23" s="2"/>
      <c r="AX23" s="2"/>
      <c r="AY23" s="6"/>
      <c r="AZ23" s="2" t="s">
        <v>160</v>
      </c>
      <c r="BA23" s="4" t="s">
        <v>160</v>
      </c>
      <c r="BB23" s="2" t="s">
        <v>160</v>
      </c>
      <c r="BC23" s="8" t="s">
        <v>160</v>
      </c>
      <c r="BD23" s="2"/>
      <c r="BE23" s="2"/>
      <c r="BF23" s="6"/>
      <c r="BG23" s="2" t="s">
        <v>160</v>
      </c>
      <c r="BH23" s="4" t="s">
        <v>160</v>
      </c>
      <c r="BI23" s="2"/>
      <c r="BJ23" s="2"/>
      <c r="BK23" s="6"/>
      <c r="BL23" s="2" t="s">
        <v>160</v>
      </c>
      <c r="BM23" s="4" t="s">
        <v>160</v>
      </c>
      <c r="BN23" s="2" t="s">
        <v>160</v>
      </c>
      <c r="BO23" s="8" t="s">
        <v>160</v>
      </c>
      <c r="BP23" s="2">
        <v>0.13893672597226736</v>
      </c>
      <c r="BQ23" s="2">
        <v>0.13091144006496003</v>
      </c>
      <c r="BR23" s="2">
        <v>0.1811523399186328</v>
      </c>
      <c r="BS23" s="2">
        <v>0.25214056465839846</v>
      </c>
      <c r="BT23" s="2">
        <v>0.22030259028235943</v>
      </c>
      <c r="BU23" s="4">
        <v>0.17217131581831363</v>
      </c>
      <c r="BV23" s="2">
        <v>0.18260249611915527</v>
      </c>
      <c r="BW23" s="8">
        <v>4.678977946106673E-2</v>
      </c>
      <c r="BX23" s="2"/>
      <c r="BY23" s="2"/>
      <c r="BZ23" s="6"/>
      <c r="CA23" s="2" t="s">
        <v>160</v>
      </c>
      <c r="CB23" s="4" t="s">
        <v>160</v>
      </c>
      <c r="CC23" s="2"/>
      <c r="CD23" s="2"/>
      <c r="CE23" s="6"/>
      <c r="CF23" s="2" t="s">
        <v>160</v>
      </c>
      <c r="CG23" s="4" t="s">
        <v>160</v>
      </c>
      <c r="CH23" s="2" t="s">
        <v>160</v>
      </c>
      <c r="CI23" s="8" t="s">
        <v>160</v>
      </c>
      <c r="CJ23" s="2">
        <v>0.1151278175730289</v>
      </c>
      <c r="CK23" s="2">
        <v>0.18753263239439383</v>
      </c>
      <c r="CL23" s="6">
        <v>6.4909879814511948E-2</v>
      </c>
      <c r="CM23" s="2">
        <v>0.12252344326064489</v>
      </c>
      <c r="CN23" s="4">
        <v>6.1645002409361847E-2</v>
      </c>
      <c r="CO23" s="2">
        <v>8.1288384991617238E-2</v>
      </c>
      <c r="CP23" s="2">
        <v>0.19707598196793438</v>
      </c>
      <c r="CQ23" s="6">
        <v>4.8762873662870868E-2</v>
      </c>
      <c r="CR23" s="2">
        <v>0.1090424135408075</v>
      </c>
      <c r="CS23" s="4">
        <v>7.7954532256369349E-2</v>
      </c>
      <c r="CT23" s="2">
        <v>0.1157829284007262</v>
      </c>
      <c r="CU23" s="8">
        <v>6.3287657700660443E-2</v>
      </c>
      <c r="CV23" s="2">
        <v>0.1580709471490262</v>
      </c>
      <c r="CW23" s="2">
        <v>9.3908224189665754E-2</v>
      </c>
      <c r="CX23" s="2">
        <v>0.21618179780815491</v>
      </c>
      <c r="CY23" s="2">
        <v>0.21618179780815491</v>
      </c>
      <c r="CZ23" s="2">
        <v>0.34518820091752739</v>
      </c>
      <c r="DA23" s="4">
        <v>0.20664724162174131</v>
      </c>
      <c r="DB23" s="2">
        <v>0.20602970158237843</v>
      </c>
      <c r="DC23" s="8">
        <v>8.2997430355389729E-2</v>
      </c>
      <c r="DD23" s="2"/>
      <c r="DE23" s="2"/>
      <c r="DF23" s="6"/>
      <c r="DG23" s="2" t="s">
        <v>160</v>
      </c>
      <c r="DH23" s="4" t="s">
        <v>160</v>
      </c>
      <c r="DI23" s="2"/>
      <c r="DJ23" s="2"/>
      <c r="DK23" s="6"/>
      <c r="DL23" s="2" t="s">
        <v>160</v>
      </c>
      <c r="DM23" s="4" t="s">
        <v>160</v>
      </c>
      <c r="DN23" s="2" t="s">
        <v>160</v>
      </c>
      <c r="DO23" s="8" t="s">
        <v>160</v>
      </c>
      <c r="DP23" s="2">
        <v>0.13715896985387788</v>
      </c>
      <c r="DQ23" s="2">
        <v>0.12152455147700658</v>
      </c>
      <c r="DR23" s="6">
        <v>0.23021352682061216</v>
      </c>
      <c r="DS23" s="2">
        <v>0.16296568271716552</v>
      </c>
      <c r="DT23" s="4">
        <v>5.8760642967183918E-2</v>
      </c>
      <c r="DU23" s="2">
        <v>0.16257602357858125</v>
      </c>
      <c r="DV23" s="2">
        <v>0.21176128141714964</v>
      </c>
      <c r="DW23" s="6">
        <v>0.21041187103037037</v>
      </c>
      <c r="DX23" s="2">
        <v>0.19491639200870045</v>
      </c>
      <c r="DY23" s="4">
        <v>2.8015706304586645E-2</v>
      </c>
      <c r="DZ23" s="2">
        <v>0.17894103736293299</v>
      </c>
      <c r="EA23" s="8">
        <v>4.4736244052606178E-2</v>
      </c>
    </row>
    <row r="24" spans="1:131" x14ac:dyDescent="0.3">
      <c r="A24" s="18"/>
      <c r="B24" s="1" t="s">
        <v>28</v>
      </c>
      <c r="C24" s="32" t="s">
        <v>166</v>
      </c>
      <c r="D24" s="2"/>
      <c r="E24" s="2"/>
      <c r="F24" s="2"/>
      <c r="G24" s="2"/>
      <c r="H24" s="2"/>
      <c r="I24" s="4"/>
      <c r="J24" s="2" t="s">
        <v>160</v>
      </c>
      <c r="K24" s="8" t="s">
        <v>160</v>
      </c>
      <c r="L24" s="2"/>
      <c r="M24" s="2"/>
      <c r="N24" s="6"/>
      <c r="O24" s="2" t="s">
        <v>160</v>
      </c>
      <c r="P24" s="4" t="s">
        <v>160</v>
      </c>
      <c r="Q24" s="2"/>
      <c r="R24" s="2"/>
      <c r="S24" s="6"/>
      <c r="T24" s="2" t="s">
        <v>160</v>
      </c>
      <c r="U24" s="4" t="s">
        <v>160</v>
      </c>
      <c r="V24" s="2" t="s">
        <v>160</v>
      </c>
      <c r="W24" s="8" t="s">
        <v>160</v>
      </c>
      <c r="X24" s="2"/>
      <c r="Y24" s="2"/>
      <c r="Z24" s="6"/>
      <c r="AA24" s="2" t="s">
        <v>160</v>
      </c>
      <c r="AB24" s="4" t="s">
        <v>160</v>
      </c>
      <c r="AC24" s="2"/>
      <c r="AD24" s="2"/>
      <c r="AE24" s="6"/>
      <c r="AF24" s="2" t="s">
        <v>160</v>
      </c>
      <c r="AG24" s="4" t="s">
        <v>160</v>
      </c>
      <c r="AH24" s="2" t="s">
        <v>160</v>
      </c>
      <c r="AI24" s="8" t="s">
        <v>160</v>
      </c>
      <c r="AJ24" s="2"/>
      <c r="AK24" s="2"/>
      <c r="AL24" s="2"/>
      <c r="AM24" s="2"/>
      <c r="AN24" s="2"/>
      <c r="AO24" s="4"/>
      <c r="AP24" s="2" t="s">
        <v>160</v>
      </c>
      <c r="AQ24" s="8" t="s">
        <v>160</v>
      </c>
      <c r="AR24" s="2"/>
      <c r="AS24" s="2"/>
      <c r="AT24" s="6"/>
      <c r="AU24" s="2" t="s">
        <v>160</v>
      </c>
      <c r="AV24" s="4" t="s">
        <v>160</v>
      </c>
      <c r="AW24" s="2"/>
      <c r="AX24" s="2"/>
      <c r="AY24" s="6"/>
      <c r="AZ24" s="2" t="s">
        <v>160</v>
      </c>
      <c r="BA24" s="4" t="s">
        <v>160</v>
      </c>
      <c r="BB24" s="2" t="s">
        <v>160</v>
      </c>
      <c r="BC24" s="8" t="s">
        <v>160</v>
      </c>
      <c r="BD24" s="2"/>
      <c r="BE24" s="2"/>
      <c r="BF24" s="6"/>
      <c r="BG24" s="2" t="s">
        <v>160</v>
      </c>
      <c r="BH24" s="4" t="s">
        <v>160</v>
      </c>
      <c r="BI24" s="2"/>
      <c r="BJ24" s="2"/>
      <c r="BK24" s="6"/>
      <c r="BL24" s="2" t="s">
        <v>160</v>
      </c>
      <c r="BM24" s="4" t="s">
        <v>160</v>
      </c>
      <c r="BN24" s="2" t="s">
        <v>160</v>
      </c>
      <c r="BO24" s="8" t="s">
        <v>160</v>
      </c>
      <c r="BP24" s="2"/>
      <c r="BQ24" s="2"/>
      <c r="BR24" s="2"/>
      <c r="BS24" s="2"/>
      <c r="BT24" s="2"/>
      <c r="BU24" s="4"/>
      <c r="BV24" s="2" t="s">
        <v>160</v>
      </c>
      <c r="BW24" s="8" t="s">
        <v>160</v>
      </c>
      <c r="BX24" s="2">
        <v>0.41501652525501498</v>
      </c>
      <c r="BY24" s="2">
        <v>0.32447552746098524</v>
      </c>
      <c r="BZ24" s="6">
        <v>0.56164455678835612</v>
      </c>
      <c r="CA24" s="2">
        <v>0.43371220316811882</v>
      </c>
      <c r="CB24" s="4">
        <v>0.11968472499652859</v>
      </c>
      <c r="CC24" s="2">
        <v>0.34759040744515923</v>
      </c>
      <c r="CD24" s="2">
        <v>0.54427175627377133</v>
      </c>
      <c r="CE24" s="6">
        <v>0.46334305375451396</v>
      </c>
      <c r="CF24" s="2">
        <v>0.45173507249114819</v>
      </c>
      <c r="CG24" s="4">
        <v>9.8853159615758038E-2</v>
      </c>
      <c r="CH24" s="2">
        <v>0.44272363782963353</v>
      </c>
      <c r="CI24" s="8">
        <v>9.8671167880976407E-2</v>
      </c>
      <c r="CJ24" s="2"/>
      <c r="CK24" s="2"/>
      <c r="CL24" s="6"/>
      <c r="CM24" s="2" t="s">
        <v>160</v>
      </c>
      <c r="CN24" s="4" t="s">
        <v>160</v>
      </c>
      <c r="CO24" s="2"/>
      <c r="CP24" s="2"/>
      <c r="CQ24" s="6"/>
      <c r="CR24" s="2" t="s">
        <v>160</v>
      </c>
      <c r="CS24" s="4" t="s">
        <v>160</v>
      </c>
      <c r="CT24" s="2" t="s">
        <v>160</v>
      </c>
      <c r="CU24" s="8" t="s">
        <v>160</v>
      </c>
      <c r="CV24" s="2"/>
      <c r="CW24" s="2"/>
      <c r="CX24" s="2"/>
      <c r="CY24" s="2"/>
      <c r="CZ24" s="2"/>
      <c r="DA24" s="4"/>
      <c r="DB24" s="2" t="s">
        <v>160</v>
      </c>
      <c r="DC24" s="8" t="s">
        <v>160</v>
      </c>
      <c r="DD24" s="2">
        <v>0.4907704938358734</v>
      </c>
      <c r="DE24" s="2">
        <v>0.47124399421912788</v>
      </c>
      <c r="DF24" s="6">
        <v>0.7745797821625594</v>
      </c>
      <c r="DG24" s="2">
        <v>0.5788647567391868</v>
      </c>
      <c r="DH24" s="4">
        <v>0.16977514373186151</v>
      </c>
      <c r="DI24" s="2">
        <v>0.88681067390229318</v>
      </c>
      <c r="DJ24" s="2">
        <v>0.57118112162266843</v>
      </c>
      <c r="DK24" s="6">
        <v>0.58912336560663525</v>
      </c>
      <c r="DL24" s="2">
        <v>0.68237172037719895</v>
      </c>
      <c r="DM24" s="4">
        <v>0.17727646577767137</v>
      </c>
      <c r="DN24" s="2">
        <v>0.63061823855819288</v>
      </c>
      <c r="DO24" s="8">
        <v>0.16527046123123973</v>
      </c>
      <c r="DP24" s="2"/>
      <c r="DQ24" s="2"/>
      <c r="DR24" s="6"/>
      <c r="DS24" s="2" t="s">
        <v>160</v>
      </c>
      <c r="DT24" s="4" t="s">
        <v>160</v>
      </c>
      <c r="DU24" s="2"/>
      <c r="DV24" s="2"/>
      <c r="DW24" s="6"/>
      <c r="DX24" s="2" t="s">
        <v>160</v>
      </c>
      <c r="DY24" s="4" t="s">
        <v>160</v>
      </c>
      <c r="DZ24" s="2" t="s">
        <v>160</v>
      </c>
      <c r="EA24" s="8" t="s">
        <v>160</v>
      </c>
    </row>
    <row r="25" spans="1:131" x14ac:dyDescent="0.3">
      <c r="A25" s="18"/>
      <c r="B25" s="1" t="s">
        <v>28</v>
      </c>
      <c r="C25" s="32" t="s">
        <v>167</v>
      </c>
      <c r="D25" s="2"/>
      <c r="E25" s="2"/>
      <c r="F25" s="2"/>
      <c r="G25" s="2"/>
      <c r="H25" s="2"/>
      <c r="I25" s="4"/>
      <c r="J25" s="2" t="s">
        <v>160</v>
      </c>
      <c r="K25" s="8" t="s">
        <v>160</v>
      </c>
      <c r="L25" s="2"/>
      <c r="M25" s="2"/>
      <c r="N25" s="6"/>
      <c r="O25" s="2" t="s">
        <v>160</v>
      </c>
      <c r="P25" s="4" t="s">
        <v>160</v>
      </c>
      <c r="Q25" s="2"/>
      <c r="R25" s="2"/>
      <c r="S25" s="6"/>
      <c r="T25" s="2" t="s">
        <v>160</v>
      </c>
      <c r="U25" s="4" t="s">
        <v>160</v>
      </c>
      <c r="V25" s="2" t="s">
        <v>160</v>
      </c>
      <c r="W25" s="8" t="s">
        <v>160</v>
      </c>
      <c r="X25" s="2">
        <v>0.47298656708958847</v>
      </c>
      <c r="Y25" s="2">
        <v>0.28276618881486859</v>
      </c>
      <c r="Z25" s="6">
        <v>0.28011670451627513</v>
      </c>
      <c r="AA25" s="2">
        <v>0.34528982014024406</v>
      </c>
      <c r="AB25" s="4">
        <v>0.11059656110316379</v>
      </c>
      <c r="AC25" s="2">
        <v>0.26575839852434879</v>
      </c>
      <c r="AD25" s="2">
        <v>0.25811693709683808</v>
      </c>
      <c r="AE25" s="6">
        <v>0.33071393493702372</v>
      </c>
      <c r="AF25" s="2">
        <v>0.2848630901860702</v>
      </c>
      <c r="AG25" s="4">
        <v>3.9891389502861828E-2</v>
      </c>
      <c r="AH25" s="2">
        <v>0.31507645516315713</v>
      </c>
      <c r="AI25" s="8">
        <v>8.1391558663121311E-2</v>
      </c>
      <c r="AJ25" s="2"/>
      <c r="AK25" s="2"/>
      <c r="AL25" s="2"/>
      <c r="AM25" s="2"/>
      <c r="AN25" s="2"/>
      <c r="AO25" s="4"/>
      <c r="AP25" s="2" t="s">
        <v>160</v>
      </c>
      <c r="AQ25" s="8" t="s">
        <v>160</v>
      </c>
      <c r="AR25" s="2"/>
      <c r="AS25" s="2"/>
      <c r="AT25" s="6"/>
      <c r="AU25" s="2" t="s">
        <v>160</v>
      </c>
      <c r="AV25" s="4" t="s">
        <v>160</v>
      </c>
      <c r="AW25" s="2"/>
      <c r="AX25" s="2"/>
      <c r="AY25" s="6"/>
      <c r="AZ25" s="2" t="s">
        <v>160</v>
      </c>
      <c r="BA25" s="4" t="s">
        <v>160</v>
      </c>
      <c r="BB25" s="2" t="s">
        <v>160</v>
      </c>
      <c r="BC25" s="8" t="s">
        <v>160</v>
      </c>
      <c r="BD25" s="2"/>
      <c r="BE25" s="2"/>
      <c r="BF25" s="6"/>
      <c r="BG25" s="2" t="s">
        <v>160</v>
      </c>
      <c r="BH25" s="4" t="s">
        <v>160</v>
      </c>
      <c r="BI25" s="2"/>
      <c r="BJ25" s="2"/>
      <c r="BK25" s="6"/>
      <c r="BL25" s="2" t="s">
        <v>160</v>
      </c>
      <c r="BM25" s="4" t="s">
        <v>160</v>
      </c>
      <c r="BN25" s="2" t="s">
        <v>160</v>
      </c>
      <c r="BO25" s="8" t="s">
        <v>160</v>
      </c>
      <c r="BP25" s="2"/>
      <c r="BQ25" s="2"/>
      <c r="BR25" s="2"/>
      <c r="BS25" s="2"/>
      <c r="BT25" s="2"/>
      <c r="BU25" s="4"/>
      <c r="BV25" s="2" t="s">
        <v>160</v>
      </c>
      <c r="BW25" s="8" t="s">
        <v>160</v>
      </c>
      <c r="BX25" s="2"/>
      <c r="BY25" s="2"/>
      <c r="BZ25" s="6"/>
      <c r="CA25" s="2" t="s">
        <v>160</v>
      </c>
      <c r="CB25" s="4" t="s">
        <v>160</v>
      </c>
      <c r="CC25" s="2"/>
      <c r="CD25" s="2"/>
      <c r="CE25" s="6"/>
      <c r="CF25" s="2" t="s">
        <v>160</v>
      </c>
      <c r="CG25" s="4" t="s">
        <v>160</v>
      </c>
      <c r="CH25" s="2" t="s">
        <v>160</v>
      </c>
      <c r="CI25" s="8" t="s">
        <v>160</v>
      </c>
      <c r="CJ25" s="2">
        <v>0.30320150219705194</v>
      </c>
      <c r="CK25" s="2">
        <v>0.16214310670756896</v>
      </c>
      <c r="CL25" s="6">
        <v>9.3006407855436846E-2</v>
      </c>
      <c r="CM25" s="2">
        <v>0.18611700558668595</v>
      </c>
      <c r="CN25" s="4">
        <v>0.10712868566317656</v>
      </c>
      <c r="CO25" s="2">
        <v>0.10945215146552489</v>
      </c>
      <c r="CP25" s="2">
        <v>2.9238189823468735E-2</v>
      </c>
      <c r="CQ25" s="6">
        <v>0</v>
      </c>
      <c r="CR25" s="2">
        <v>4.6230113762997876E-2</v>
      </c>
      <c r="CS25" s="4">
        <v>5.6669987422648227E-2</v>
      </c>
      <c r="CT25" s="2">
        <v>0.11617355967484191</v>
      </c>
      <c r="CU25" s="8">
        <v>0.10837767232132636</v>
      </c>
      <c r="CV25" s="2"/>
      <c r="CW25" s="2"/>
      <c r="CX25" s="2"/>
      <c r="CY25" s="2"/>
      <c r="CZ25" s="2"/>
      <c r="DA25" s="4"/>
      <c r="DB25" s="2" t="s">
        <v>160</v>
      </c>
      <c r="DC25" s="8" t="s">
        <v>160</v>
      </c>
      <c r="DD25" s="2"/>
      <c r="DE25" s="2"/>
      <c r="DF25" s="6"/>
      <c r="DG25" s="2" t="s">
        <v>160</v>
      </c>
      <c r="DH25" s="4" t="s">
        <v>160</v>
      </c>
      <c r="DI25" s="2"/>
      <c r="DJ25" s="2"/>
      <c r="DK25" s="6"/>
      <c r="DL25" s="2" t="s">
        <v>160</v>
      </c>
      <c r="DM25" s="4" t="s">
        <v>160</v>
      </c>
      <c r="DN25" s="2" t="s">
        <v>160</v>
      </c>
      <c r="DO25" s="8" t="s">
        <v>160</v>
      </c>
      <c r="DP25" s="2"/>
      <c r="DQ25" s="2"/>
      <c r="DR25" s="6"/>
      <c r="DS25" s="2" t="s">
        <v>160</v>
      </c>
      <c r="DT25" s="4" t="s">
        <v>160</v>
      </c>
      <c r="DU25" s="2"/>
      <c r="DV25" s="2"/>
      <c r="DW25" s="6"/>
      <c r="DX25" s="2" t="s">
        <v>160</v>
      </c>
      <c r="DY25" s="4" t="s">
        <v>160</v>
      </c>
      <c r="DZ25" s="2" t="s">
        <v>160</v>
      </c>
      <c r="EA25" s="8" t="s">
        <v>160</v>
      </c>
    </row>
    <row r="26" spans="1:131" x14ac:dyDescent="0.3">
      <c r="A26" s="18"/>
      <c r="B26" s="1" t="s">
        <v>28</v>
      </c>
      <c r="C26" s="32" t="s">
        <v>168</v>
      </c>
      <c r="D26" s="2"/>
      <c r="E26" s="2"/>
      <c r="F26" s="2"/>
      <c r="G26" s="2"/>
      <c r="H26" s="2"/>
      <c r="I26" s="4"/>
      <c r="J26" s="2" t="s">
        <v>160</v>
      </c>
      <c r="K26" s="8" t="s">
        <v>160</v>
      </c>
      <c r="L26" s="2"/>
      <c r="M26" s="2"/>
      <c r="N26" s="6"/>
      <c r="O26" s="2" t="s">
        <v>160</v>
      </c>
      <c r="P26" s="4" t="s">
        <v>160</v>
      </c>
      <c r="Q26" s="2"/>
      <c r="R26" s="2"/>
      <c r="S26" s="6"/>
      <c r="T26" s="2" t="s">
        <v>160</v>
      </c>
      <c r="U26" s="4" t="s">
        <v>160</v>
      </c>
      <c r="V26" s="2" t="s">
        <v>160</v>
      </c>
      <c r="W26" s="8" t="s">
        <v>160</v>
      </c>
      <c r="X26" s="2"/>
      <c r="Y26" s="2"/>
      <c r="Z26" s="6"/>
      <c r="AA26" s="2" t="s">
        <v>160</v>
      </c>
      <c r="AB26" s="4" t="s">
        <v>160</v>
      </c>
      <c r="AC26" s="2"/>
      <c r="AD26" s="2"/>
      <c r="AE26" s="6"/>
      <c r="AF26" s="2" t="s">
        <v>160</v>
      </c>
      <c r="AG26" s="4" t="s">
        <v>160</v>
      </c>
      <c r="AH26" s="2" t="s">
        <v>160</v>
      </c>
      <c r="AI26" s="8" t="s">
        <v>160</v>
      </c>
      <c r="AJ26" s="2"/>
      <c r="AK26" s="2"/>
      <c r="AL26" s="2"/>
      <c r="AM26" s="2"/>
      <c r="AN26" s="2"/>
      <c r="AO26" s="4"/>
      <c r="AP26" s="2" t="s">
        <v>160</v>
      </c>
      <c r="AQ26" s="8" t="s">
        <v>160</v>
      </c>
      <c r="AR26" s="2"/>
      <c r="AS26" s="2"/>
      <c r="AT26" s="6"/>
      <c r="AU26" s="2" t="s">
        <v>160</v>
      </c>
      <c r="AV26" s="4" t="s">
        <v>160</v>
      </c>
      <c r="AW26" s="2"/>
      <c r="AX26" s="2"/>
      <c r="AY26" s="6"/>
      <c r="AZ26" s="2" t="s">
        <v>160</v>
      </c>
      <c r="BA26" s="4" t="s">
        <v>160</v>
      </c>
      <c r="BB26" s="2" t="s">
        <v>160</v>
      </c>
      <c r="BC26" s="8" t="s">
        <v>160</v>
      </c>
      <c r="BD26" s="2"/>
      <c r="BE26" s="2"/>
      <c r="BF26" s="6"/>
      <c r="BG26" s="2" t="s">
        <v>160</v>
      </c>
      <c r="BH26" s="4" t="s">
        <v>160</v>
      </c>
      <c r="BI26" s="2"/>
      <c r="BJ26" s="2"/>
      <c r="BK26" s="6"/>
      <c r="BL26" s="2" t="s">
        <v>160</v>
      </c>
      <c r="BM26" s="4" t="s">
        <v>160</v>
      </c>
      <c r="BN26" s="2" t="s">
        <v>160</v>
      </c>
      <c r="BO26" s="8" t="s">
        <v>160</v>
      </c>
      <c r="BP26" s="2">
        <v>1.34911355259133</v>
      </c>
      <c r="BQ26" s="2">
        <v>1.5293264009607896</v>
      </c>
      <c r="BR26" s="2">
        <v>1.360856839866704</v>
      </c>
      <c r="BS26" s="2">
        <v>1.4428798188011027</v>
      </c>
      <c r="BT26" s="2">
        <v>1.4491596227904757</v>
      </c>
      <c r="BU26" s="4">
        <v>1.5436539981723518</v>
      </c>
      <c r="BV26" s="2">
        <v>1.445831705530459</v>
      </c>
      <c r="BW26" s="8">
        <v>8.1406980872407012E-2</v>
      </c>
      <c r="BX26" s="2">
        <v>0.9777191385113756</v>
      </c>
      <c r="BY26" s="2">
        <v>1.2512862156581404</v>
      </c>
      <c r="BZ26" s="6">
        <v>0.70172706389540429</v>
      </c>
      <c r="CA26" s="2">
        <v>0.97691080602164015</v>
      </c>
      <c r="CB26" s="4">
        <v>0.27478046759659752</v>
      </c>
      <c r="CC26" s="2">
        <v>0.85133520243821503</v>
      </c>
      <c r="CD26" s="2">
        <v>1.145692798739592</v>
      </c>
      <c r="CE26" s="6">
        <v>0.65061449263951565</v>
      </c>
      <c r="CF26" s="2">
        <v>0.88254749793910747</v>
      </c>
      <c r="CG26" s="4">
        <v>0.24901061791730233</v>
      </c>
      <c r="CH26" s="2">
        <v>0.92972915198037387</v>
      </c>
      <c r="CI26" s="8">
        <v>0.24015738060061434</v>
      </c>
      <c r="CJ26" s="2">
        <v>1.2660159999446399</v>
      </c>
      <c r="CK26" s="2">
        <v>1.1587199140733089</v>
      </c>
      <c r="CL26" s="6">
        <v>0.64228438705383217</v>
      </c>
      <c r="CM26" s="2">
        <v>1.0223401003572603</v>
      </c>
      <c r="CN26" s="4">
        <v>0.33348144089553233</v>
      </c>
      <c r="CO26" s="2">
        <v>1.1370900446783021</v>
      </c>
      <c r="CP26" s="2">
        <v>1.1570515796498273</v>
      </c>
      <c r="CQ26" s="6">
        <v>0.53866462189799602</v>
      </c>
      <c r="CR26" s="2">
        <v>0.94426874874204181</v>
      </c>
      <c r="CS26" s="4">
        <v>0.35140524541374696</v>
      </c>
      <c r="CT26" s="2">
        <v>0.98330442454965106</v>
      </c>
      <c r="CU26" s="8">
        <v>0.30936507229053811</v>
      </c>
      <c r="CV26" s="2">
        <v>1.0768823208457077</v>
      </c>
      <c r="CW26" s="2">
        <v>1.0343892266449102</v>
      </c>
      <c r="CX26" s="2">
        <v>0.64031051984129028</v>
      </c>
      <c r="CY26" s="2">
        <v>0.64031051984129028</v>
      </c>
      <c r="CZ26" s="2">
        <v>1.5294914831890631</v>
      </c>
      <c r="DA26" s="4">
        <v>1.1772116383568842</v>
      </c>
      <c r="DB26" s="2">
        <v>1.0164326181198577</v>
      </c>
      <c r="DC26" s="8">
        <v>0.33940876958345945</v>
      </c>
      <c r="DD26" s="2">
        <v>0.88397119006030211</v>
      </c>
      <c r="DE26" s="2">
        <v>0.11081087768564056</v>
      </c>
      <c r="DF26" s="6">
        <v>0.64693169870088651</v>
      </c>
      <c r="DG26" s="2">
        <v>0.54723792214894307</v>
      </c>
      <c r="DH26" s="4">
        <v>0.39610396863729186</v>
      </c>
      <c r="DI26" s="2">
        <v>0.50463228622458234</v>
      </c>
      <c r="DJ26" s="2">
        <v>0.724530379792099</v>
      </c>
      <c r="DK26" s="6">
        <v>0.53989473486791995</v>
      </c>
      <c r="DL26" s="2">
        <v>0.58968580029486717</v>
      </c>
      <c r="DM26" s="4">
        <v>0.11810230961297917</v>
      </c>
      <c r="DN26" s="2">
        <v>0.56846186122190512</v>
      </c>
      <c r="DO26" s="8">
        <v>0.26244837684805833</v>
      </c>
      <c r="DP26" s="2">
        <v>1.0262576680995383</v>
      </c>
      <c r="DQ26" s="2">
        <v>0.82522770460438133</v>
      </c>
      <c r="DR26" s="6">
        <v>0.93164489966396213</v>
      </c>
      <c r="DS26" s="2">
        <v>0.92771009078929401</v>
      </c>
      <c r="DT26" s="4">
        <v>0.10057272789566844</v>
      </c>
      <c r="DU26" s="2">
        <v>0.70810071776949846</v>
      </c>
      <c r="DV26" s="2">
        <v>0.74430783369053277</v>
      </c>
      <c r="DW26" s="6">
        <v>1.1440972300661731</v>
      </c>
      <c r="DX26" s="2">
        <v>0.86550192717540142</v>
      </c>
      <c r="DY26" s="4">
        <v>0.24194884977083558</v>
      </c>
      <c r="DZ26" s="2">
        <v>0.89660600898234777</v>
      </c>
      <c r="EA26" s="8">
        <v>0.16918216361894162</v>
      </c>
    </row>
    <row r="27" spans="1:131" x14ac:dyDescent="0.3">
      <c r="A27" s="18"/>
      <c r="B27" s="1" t="s">
        <v>28</v>
      </c>
      <c r="C27" s="32" t="s">
        <v>169</v>
      </c>
      <c r="D27" s="2"/>
      <c r="E27" s="2"/>
      <c r="F27" s="2"/>
      <c r="G27" s="2"/>
      <c r="H27" s="2"/>
      <c r="I27" s="4"/>
      <c r="J27" s="2" t="s">
        <v>160</v>
      </c>
      <c r="K27" s="8" t="s">
        <v>160</v>
      </c>
      <c r="L27" s="2"/>
      <c r="M27" s="2"/>
      <c r="N27" s="6"/>
      <c r="O27" s="2" t="s">
        <v>160</v>
      </c>
      <c r="P27" s="4" t="s">
        <v>160</v>
      </c>
      <c r="Q27" s="2"/>
      <c r="R27" s="2"/>
      <c r="S27" s="6"/>
      <c r="T27" s="2" t="s">
        <v>160</v>
      </c>
      <c r="U27" s="4" t="s">
        <v>160</v>
      </c>
      <c r="V27" s="2" t="s">
        <v>160</v>
      </c>
      <c r="W27" s="8" t="s">
        <v>160</v>
      </c>
      <c r="X27" s="2"/>
      <c r="Y27" s="2"/>
      <c r="Z27" s="6"/>
      <c r="AA27" s="2" t="s">
        <v>160</v>
      </c>
      <c r="AB27" s="4" t="s">
        <v>160</v>
      </c>
      <c r="AC27" s="2"/>
      <c r="AD27" s="2"/>
      <c r="AE27" s="6"/>
      <c r="AF27" s="2" t="s">
        <v>160</v>
      </c>
      <c r="AG27" s="4" t="s">
        <v>160</v>
      </c>
      <c r="AH27" s="2" t="s">
        <v>160</v>
      </c>
      <c r="AI27" s="8" t="s">
        <v>160</v>
      </c>
      <c r="AJ27" s="2"/>
      <c r="AK27" s="2"/>
      <c r="AL27" s="2"/>
      <c r="AM27" s="2"/>
      <c r="AN27" s="2"/>
      <c r="AO27" s="4"/>
      <c r="AP27" s="2" t="s">
        <v>160</v>
      </c>
      <c r="AQ27" s="8" t="s">
        <v>160</v>
      </c>
      <c r="AR27" s="2"/>
      <c r="AS27" s="2"/>
      <c r="AT27" s="6"/>
      <c r="AU27" s="2" t="s">
        <v>160</v>
      </c>
      <c r="AV27" s="4" t="s">
        <v>160</v>
      </c>
      <c r="AW27" s="2"/>
      <c r="AX27" s="2"/>
      <c r="AY27" s="6"/>
      <c r="AZ27" s="2" t="s">
        <v>160</v>
      </c>
      <c r="BA27" s="4" t="s">
        <v>160</v>
      </c>
      <c r="BB27" s="2" t="s">
        <v>160</v>
      </c>
      <c r="BC27" s="8" t="s">
        <v>160</v>
      </c>
      <c r="BD27" s="2"/>
      <c r="BE27" s="2"/>
      <c r="BF27" s="6"/>
      <c r="BG27" s="2" t="s">
        <v>160</v>
      </c>
      <c r="BH27" s="4" t="s">
        <v>160</v>
      </c>
      <c r="BI27" s="2"/>
      <c r="BJ27" s="2"/>
      <c r="BK27" s="6"/>
      <c r="BL27" s="2" t="s">
        <v>160</v>
      </c>
      <c r="BM27" s="4" t="s">
        <v>160</v>
      </c>
      <c r="BN27" s="2" t="s">
        <v>160</v>
      </c>
      <c r="BO27" s="8" t="s">
        <v>160</v>
      </c>
      <c r="BP27" s="2">
        <v>3.4208806014297504</v>
      </c>
      <c r="BQ27" s="2">
        <v>2.6456171238134853</v>
      </c>
      <c r="BR27" s="2">
        <v>1.2333592054114197</v>
      </c>
      <c r="BS27" s="2">
        <v>1.6458942271109227</v>
      </c>
      <c r="BT27" s="2">
        <v>0.67653635356785358</v>
      </c>
      <c r="BU27" s="4">
        <v>0</v>
      </c>
      <c r="BV27" s="2">
        <v>1.6037145852222385</v>
      </c>
      <c r="BW27" s="8">
        <v>1.2615986211180901</v>
      </c>
      <c r="BX27" s="2">
        <v>4.5539083306634334</v>
      </c>
      <c r="BY27" s="2">
        <v>0.31493825379026363</v>
      </c>
      <c r="BZ27" s="6">
        <v>0.21746239388551236</v>
      </c>
      <c r="CA27" s="2">
        <v>1.6954363261130698</v>
      </c>
      <c r="CB27" s="4">
        <v>2.4759891026445717</v>
      </c>
      <c r="CC27" s="2">
        <v>4.0716451908860343</v>
      </c>
      <c r="CD27" s="2">
        <v>0.248339256025642</v>
      </c>
      <c r="CE27" s="6">
        <v>1.1223064128436211</v>
      </c>
      <c r="CF27" s="2">
        <v>1.8140969532517659</v>
      </c>
      <c r="CG27" s="4">
        <v>2.0033341413087631</v>
      </c>
      <c r="CH27" s="2">
        <v>1.7547666396824178</v>
      </c>
      <c r="CI27" s="8">
        <v>2.0153838320749431</v>
      </c>
      <c r="CJ27" s="2">
        <v>1.8242948379871666</v>
      </c>
      <c r="CK27" s="2">
        <v>1.0391036421436077</v>
      </c>
      <c r="CL27" s="6">
        <v>0.34792683149710557</v>
      </c>
      <c r="CM27" s="2">
        <v>1.0704417705426266</v>
      </c>
      <c r="CN27" s="4">
        <v>0.73868273390240025</v>
      </c>
      <c r="CO27" s="2">
        <v>1.6335740301108459</v>
      </c>
      <c r="CP27" s="2">
        <v>1.27784767574072</v>
      </c>
      <c r="CQ27" s="6">
        <v>0.7377705582403481</v>
      </c>
      <c r="CR27" s="2">
        <v>1.2163974213639712</v>
      </c>
      <c r="CS27" s="4">
        <v>0.45105217589103219</v>
      </c>
      <c r="CT27" s="2">
        <v>1.1434195959532989</v>
      </c>
      <c r="CU27" s="8">
        <v>0.55320069983562814</v>
      </c>
      <c r="CV27" s="2">
        <v>7.9511391186605551E-2</v>
      </c>
      <c r="CW27" s="2">
        <v>0.13630436517507183</v>
      </c>
      <c r="CX27" s="2">
        <v>0.129625720734275</v>
      </c>
      <c r="CY27" s="2">
        <v>0.129625720734275</v>
      </c>
      <c r="CZ27" s="2">
        <v>0.14049010648652852</v>
      </c>
      <c r="DA27" s="4">
        <v>0.13529387476595056</v>
      </c>
      <c r="DB27" s="2">
        <v>0.12514186318045109</v>
      </c>
      <c r="DC27" s="8">
        <v>2.2740199181632788E-2</v>
      </c>
      <c r="DD27" s="2">
        <v>2.9410736515148628</v>
      </c>
      <c r="DE27" s="2">
        <v>0.20225468307299269</v>
      </c>
      <c r="DF27" s="6">
        <v>0.43770947256564324</v>
      </c>
      <c r="DG27" s="2">
        <v>1.1936792690511664</v>
      </c>
      <c r="DH27" s="4">
        <v>1.5178603642539124</v>
      </c>
      <c r="DI27" s="2">
        <v>2.2311665528726783</v>
      </c>
      <c r="DJ27" s="2">
        <v>0.77840307041707468</v>
      </c>
      <c r="DK27" s="6">
        <v>1.2626952545399055</v>
      </c>
      <c r="DL27" s="2">
        <v>1.4240882926098861</v>
      </c>
      <c r="DM27" s="4">
        <v>0.73970684635349049</v>
      </c>
      <c r="DN27" s="2">
        <v>1.3088837808305263</v>
      </c>
      <c r="DO27" s="8">
        <v>1.0753385592487992</v>
      </c>
      <c r="DP27" s="2">
        <v>2.2277290393044056</v>
      </c>
      <c r="DQ27" s="2">
        <v>0.19493633523843773</v>
      </c>
      <c r="DR27" s="6">
        <v>1.5201375106790493</v>
      </c>
      <c r="DS27" s="2">
        <v>1.3142676284072976</v>
      </c>
      <c r="DT27" s="4">
        <v>1.0319148951080686</v>
      </c>
      <c r="DU27" s="2">
        <v>2.6978372134111743</v>
      </c>
      <c r="DV27" s="2">
        <v>0.6293530740553186</v>
      </c>
      <c r="DW27" s="6">
        <v>0.22511202284804366</v>
      </c>
      <c r="DX27" s="2">
        <v>1.1841007701048456</v>
      </c>
      <c r="DY27" s="4">
        <v>1.3264242238875017</v>
      </c>
      <c r="DZ27" s="2">
        <v>1.2491841992560717</v>
      </c>
      <c r="EA27" s="8">
        <v>1.0652618702857442</v>
      </c>
    </row>
    <row r="28" spans="1:131" x14ac:dyDescent="0.3">
      <c r="A28" s="18"/>
      <c r="B28" s="1" t="s">
        <v>28</v>
      </c>
      <c r="C28" s="32" t="s">
        <v>170</v>
      </c>
      <c r="D28" s="2">
        <v>1.3684957511876026</v>
      </c>
      <c r="E28" s="2">
        <v>0.17082294059231642</v>
      </c>
      <c r="F28" s="2">
        <v>3.679111426188105</v>
      </c>
      <c r="G28" s="2">
        <v>0.33867943131496747</v>
      </c>
      <c r="H28" s="2">
        <v>5.8297345344018572</v>
      </c>
      <c r="I28" s="4">
        <v>1.1966130676775866</v>
      </c>
      <c r="J28" s="2">
        <v>2.0972428585604059</v>
      </c>
      <c r="K28" s="8">
        <v>2.2171895575341996</v>
      </c>
      <c r="L28" s="2"/>
      <c r="M28" s="2"/>
      <c r="N28" s="6"/>
      <c r="O28" s="2" t="s">
        <v>160</v>
      </c>
      <c r="P28" s="4" t="s">
        <v>160</v>
      </c>
      <c r="Q28" s="2"/>
      <c r="R28" s="2"/>
      <c r="S28" s="6"/>
      <c r="T28" s="2" t="s">
        <v>160</v>
      </c>
      <c r="U28" s="4" t="s">
        <v>160</v>
      </c>
      <c r="V28" s="2" t="s">
        <v>160</v>
      </c>
      <c r="W28" s="8" t="s">
        <v>160</v>
      </c>
      <c r="X28" s="2"/>
      <c r="Y28" s="2"/>
      <c r="Z28" s="6"/>
      <c r="AA28" s="2" t="s">
        <v>160</v>
      </c>
      <c r="AB28" s="4" t="s">
        <v>160</v>
      </c>
      <c r="AC28" s="2"/>
      <c r="AD28" s="2"/>
      <c r="AE28" s="6"/>
      <c r="AF28" s="2" t="s">
        <v>160</v>
      </c>
      <c r="AG28" s="4" t="s">
        <v>160</v>
      </c>
      <c r="AH28" s="2" t="s">
        <v>160</v>
      </c>
      <c r="AI28" s="8" t="s">
        <v>160</v>
      </c>
      <c r="AJ28" s="2">
        <v>8.1504633062259337</v>
      </c>
      <c r="AK28" s="2">
        <v>7.2032838331212909</v>
      </c>
      <c r="AL28" s="2">
        <v>4.932262199419168</v>
      </c>
      <c r="AM28" s="2">
        <v>6.2682778846789713</v>
      </c>
      <c r="AN28" s="2">
        <v>5.5438196870380851</v>
      </c>
      <c r="AO28" s="4">
        <v>8.6276599419722952</v>
      </c>
      <c r="AP28" s="2">
        <v>6.7876278087426245</v>
      </c>
      <c r="AQ28" s="8">
        <v>1.4611620927620472</v>
      </c>
      <c r="AR28" s="2"/>
      <c r="AS28" s="2"/>
      <c r="AT28" s="6"/>
      <c r="AU28" s="2" t="s">
        <v>160</v>
      </c>
      <c r="AV28" s="4" t="s">
        <v>160</v>
      </c>
      <c r="AW28" s="2"/>
      <c r="AX28" s="2"/>
      <c r="AY28" s="6"/>
      <c r="AZ28" s="2" t="s">
        <v>160</v>
      </c>
      <c r="BA28" s="4" t="s">
        <v>160</v>
      </c>
      <c r="BB28" s="2" t="s">
        <v>160</v>
      </c>
      <c r="BC28" s="8" t="s">
        <v>160</v>
      </c>
      <c r="BD28" s="2"/>
      <c r="BE28" s="2"/>
      <c r="BF28" s="6"/>
      <c r="BG28" s="2" t="s">
        <v>160</v>
      </c>
      <c r="BH28" s="4" t="s">
        <v>160</v>
      </c>
      <c r="BI28" s="2"/>
      <c r="BJ28" s="2"/>
      <c r="BK28" s="6"/>
      <c r="BL28" s="2" t="s">
        <v>160</v>
      </c>
      <c r="BM28" s="4" t="s">
        <v>160</v>
      </c>
      <c r="BN28" s="2" t="s">
        <v>160</v>
      </c>
      <c r="BO28" s="8" t="s">
        <v>160</v>
      </c>
      <c r="BP28" s="2"/>
      <c r="BQ28" s="2"/>
      <c r="BR28" s="2"/>
      <c r="BS28" s="2"/>
      <c r="BT28" s="2"/>
      <c r="BU28" s="4"/>
      <c r="BV28" s="2" t="s">
        <v>160</v>
      </c>
      <c r="BW28" s="8" t="s">
        <v>160</v>
      </c>
      <c r="BX28" s="2"/>
      <c r="BY28" s="2"/>
      <c r="BZ28" s="6"/>
      <c r="CA28" s="2" t="s">
        <v>160</v>
      </c>
      <c r="CB28" s="4" t="s">
        <v>160</v>
      </c>
      <c r="CC28" s="2"/>
      <c r="CD28" s="2"/>
      <c r="CE28" s="6"/>
      <c r="CF28" s="2" t="s">
        <v>160</v>
      </c>
      <c r="CG28" s="4" t="s">
        <v>160</v>
      </c>
      <c r="CH28" s="2" t="s">
        <v>160</v>
      </c>
      <c r="CI28" s="8" t="s">
        <v>160</v>
      </c>
      <c r="CJ28" s="2"/>
      <c r="CK28" s="2"/>
      <c r="CL28" s="6"/>
      <c r="CM28" s="2" t="s">
        <v>160</v>
      </c>
      <c r="CN28" s="4" t="s">
        <v>160</v>
      </c>
      <c r="CO28" s="2"/>
      <c r="CP28" s="2"/>
      <c r="CQ28" s="6"/>
      <c r="CR28" s="2" t="s">
        <v>160</v>
      </c>
      <c r="CS28" s="4" t="s">
        <v>160</v>
      </c>
      <c r="CT28" s="2" t="s">
        <v>160</v>
      </c>
      <c r="CU28" s="8" t="s">
        <v>160</v>
      </c>
      <c r="CV28" s="2"/>
      <c r="CW28" s="2"/>
      <c r="CX28" s="2"/>
      <c r="CY28" s="2"/>
      <c r="CZ28" s="2"/>
      <c r="DA28" s="4"/>
      <c r="DB28" s="2" t="s">
        <v>160</v>
      </c>
      <c r="DC28" s="8" t="s">
        <v>160</v>
      </c>
      <c r="DD28" s="2"/>
      <c r="DE28" s="2"/>
      <c r="DF28" s="6"/>
      <c r="DG28" s="2" t="s">
        <v>160</v>
      </c>
      <c r="DH28" s="4" t="s">
        <v>160</v>
      </c>
      <c r="DI28" s="2"/>
      <c r="DJ28" s="2"/>
      <c r="DK28" s="6"/>
      <c r="DL28" s="2" t="s">
        <v>160</v>
      </c>
      <c r="DM28" s="4" t="s">
        <v>160</v>
      </c>
      <c r="DN28" s="2" t="s">
        <v>160</v>
      </c>
      <c r="DO28" s="8" t="s">
        <v>160</v>
      </c>
      <c r="DP28" s="2"/>
      <c r="DQ28" s="2"/>
      <c r="DR28" s="6"/>
      <c r="DS28" s="2" t="s">
        <v>160</v>
      </c>
      <c r="DT28" s="4" t="s">
        <v>160</v>
      </c>
      <c r="DU28" s="2"/>
      <c r="DV28" s="2"/>
      <c r="DW28" s="6"/>
      <c r="DX28" s="2" t="s">
        <v>160</v>
      </c>
      <c r="DY28" s="4" t="s">
        <v>160</v>
      </c>
      <c r="DZ28" s="2" t="s">
        <v>160</v>
      </c>
      <c r="EA28" s="8" t="s">
        <v>160</v>
      </c>
    </row>
    <row r="29" spans="1:131" x14ac:dyDescent="0.3">
      <c r="A29" s="18"/>
      <c r="B29" s="1" t="s">
        <v>28</v>
      </c>
      <c r="C29" s="34" t="s">
        <v>171</v>
      </c>
      <c r="D29" s="2"/>
      <c r="E29" s="2"/>
      <c r="F29" s="2"/>
      <c r="G29" s="2"/>
      <c r="H29" s="2"/>
      <c r="I29" s="4"/>
      <c r="J29" s="2" t="s">
        <v>160</v>
      </c>
      <c r="K29" s="8" t="s">
        <v>160</v>
      </c>
      <c r="L29" s="2"/>
      <c r="M29" s="2"/>
      <c r="N29" s="6"/>
      <c r="O29" s="2" t="s">
        <v>160</v>
      </c>
      <c r="P29" s="4" t="s">
        <v>160</v>
      </c>
      <c r="Q29" s="2"/>
      <c r="R29" s="2"/>
      <c r="S29" s="6"/>
      <c r="T29" s="2" t="s">
        <v>160</v>
      </c>
      <c r="U29" s="4" t="s">
        <v>160</v>
      </c>
      <c r="V29" s="2" t="s">
        <v>160</v>
      </c>
      <c r="W29" s="8" t="s">
        <v>160</v>
      </c>
      <c r="X29" s="2"/>
      <c r="Y29" s="2"/>
      <c r="Z29" s="6"/>
      <c r="AA29" s="2" t="s">
        <v>160</v>
      </c>
      <c r="AB29" s="4" t="s">
        <v>160</v>
      </c>
      <c r="AC29" s="2"/>
      <c r="AD29" s="2"/>
      <c r="AE29" s="6"/>
      <c r="AF29" s="2" t="s">
        <v>160</v>
      </c>
      <c r="AG29" s="4" t="s">
        <v>160</v>
      </c>
      <c r="AH29" s="2" t="s">
        <v>160</v>
      </c>
      <c r="AI29" s="8" t="s">
        <v>160</v>
      </c>
      <c r="AJ29" s="2"/>
      <c r="AK29" s="2"/>
      <c r="AL29" s="2"/>
      <c r="AM29" s="2"/>
      <c r="AN29" s="2"/>
      <c r="AO29" s="4"/>
      <c r="AP29" s="2" t="s">
        <v>160</v>
      </c>
      <c r="AQ29" s="8" t="s">
        <v>160</v>
      </c>
      <c r="AR29" s="2"/>
      <c r="AS29" s="2"/>
      <c r="AT29" s="6"/>
      <c r="AU29" s="2" t="s">
        <v>160</v>
      </c>
      <c r="AV29" s="4" t="s">
        <v>160</v>
      </c>
      <c r="AW29" s="2"/>
      <c r="AX29" s="2"/>
      <c r="AY29" s="6"/>
      <c r="AZ29" s="2" t="s">
        <v>160</v>
      </c>
      <c r="BA29" s="4" t="s">
        <v>160</v>
      </c>
      <c r="BB29" s="2" t="s">
        <v>160</v>
      </c>
      <c r="BC29" s="8" t="s">
        <v>160</v>
      </c>
      <c r="BD29" s="2"/>
      <c r="BE29" s="2"/>
      <c r="BF29" s="6"/>
      <c r="BG29" s="2" t="s">
        <v>160</v>
      </c>
      <c r="BH29" s="4" t="s">
        <v>160</v>
      </c>
      <c r="BI29" s="2"/>
      <c r="BJ29" s="2"/>
      <c r="BK29" s="6"/>
      <c r="BL29" s="2" t="s">
        <v>160</v>
      </c>
      <c r="BM29" s="4" t="s">
        <v>160</v>
      </c>
      <c r="BN29" s="2" t="s">
        <v>160</v>
      </c>
      <c r="BO29" s="8" t="s">
        <v>160</v>
      </c>
      <c r="BP29" s="2">
        <v>0.22304574161128637</v>
      </c>
      <c r="BQ29" s="2">
        <v>0.21092897139747205</v>
      </c>
      <c r="BR29" s="2">
        <v>0.38197936008868011</v>
      </c>
      <c r="BS29" s="2">
        <v>1.4090460481166888E-2</v>
      </c>
      <c r="BT29" s="2">
        <v>0.15210444872832721</v>
      </c>
      <c r="BU29" s="4">
        <v>0.19229058602874788</v>
      </c>
      <c r="BV29" s="2">
        <v>0.19573992805594675</v>
      </c>
      <c r="BW29" s="8">
        <v>0.11880565863812843</v>
      </c>
      <c r="BX29" s="2"/>
      <c r="BY29" s="2"/>
      <c r="BZ29" s="6"/>
      <c r="CA29" s="2" t="s">
        <v>160</v>
      </c>
      <c r="CB29" s="4" t="s">
        <v>160</v>
      </c>
      <c r="CC29" s="2"/>
      <c r="CD29" s="2"/>
      <c r="CE29" s="6"/>
      <c r="CF29" s="2" t="s">
        <v>160</v>
      </c>
      <c r="CG29" s="4" t="s">
        <v>160</v>
      </c>
      <c r="CH29" s="2" t="s">
        <v>160</v>
      </c>
      <c r="CI29" s="8" t="s">
        <v>160</v>
      </c>
      <c r="CJ29" s="2"/>
      <c r="CK29" s="2"/>
      <c r="CL29" s="6"/>
      <c r="CM29" s="2" t="s">
        <v>160</v>
      </c>
      <c r="CN29" s="4" t="s">
        <v>160</v>
      </c>
      <c r="CO29" s="2"/>
      <c r="CP29" s="2"/>
      <c r="CQ29" s="6"/>
      <c r="CR29" s="2" t="s">
        <v>160</v>
      </c>
      <c r="CS29" s="4" t="s">
        <v>160</v>
      </c>
      <c r="CT29" s="2" t="s">
        <v>160</v>
      </c>
      <c r="CU29" s="8" t="s">
        <v>160</v>
      </c>
      <c r="CV29" s="2">
        <v>0.41579167978218468</v>
      </c>
      <c r="CW29" s="2">
        <v>0.27803533043715373</v>
      </c>
      <c r="CX29" s="2">
        <v>0.22555216249105894</v>
      </c>
      <c r="CY29" s="2">
        <v>0.22555216249105894</v>
      </c>
      <c r="CZ29" s="2">
        <v>0.16748063713953476</v>
      </c>
      <c r="DA29" s="4">
        <v>0.20760468567168042</v>
      </c>
      <c r="DB29" s="2">
        <v>0.25333610966877856</v>
      </c>
      <c r="DC29" s="8">
        <v>8.7187481341081841E-2</v>
      </c>
      <c r="DD29" s="2">
        <v>0.29319704689291448</v>
      </c>
      <c r="DE29" s="2">
        <v>0.3776319747369169</v>
      </c>
      <c r="DF29" s="6">
        <v>0.35380288499526674</v>
      </c>
      <c r="DG29" s="2">
        <v>0.34154396887503274</v>
      </c>
      <c r="DH29" s="4">
        <v>4.3531885191634333E-2</v>
      </c>
      <c r="DI29" s="2">
        <v>0.25173628736833953</v>
      </c>
      <c r="DJ29" s="2">
        <v>0.25600628380884605</v>
      </c>
      <c r="DK29" s="6">
        <v>0.52913439678569751</v>
      </c>
      <c r="DL29" s="2">
        <v>0.34562565598762768</v>
      </c>
      <c r="DM29" s="4">
        <v>0.15893757164173092</v>
      </c>
      <c r="DN29" s="2">
        <v>0.34358481243133021</v>
      </c>
      <c r="DO29" s="8">
        <v>0.10424715216248688</v>
      </c>
      <c r="DP29" s="2">
        <v>0.19282182798561717</v>
      </c>
      <c r="DQ29" s="2">
        <v>0.29045552455505291</v>
      </c>
      <c r="DR29" s="6">
        <v>2.636203348064166</v>
      </c>
      <c r="DS29" s="2">
        <v>1.0398269002016121</v>
      </c>
      <c r="DT29" s="4">
        <v>1.3833641628812539</v>
      </c>
      <c r="DU29" s="2">
        <v>0.10089241378073641</v>
      </c>
      <c r="DV29" s="2">
        <v>2.9121491431937215E-2</v>
      </c>
      <c r="DW29" s="6">
        <v>0.59995004483053826</v>
      </c>
      <c r="DX29" s="2">
        <v>0.24332131668107063</v>
      </c>
      <c r="DY29" s="4">
        <v>0.3109273285348676</v>
      </c>
      <c r="DZ29" s="2">
        <v>0.64157410844134133</v>
      </c>
      <c r="EA29" s="8">
        <v>0.99723378787695127</v>
      </c>
    </row>
    <row r="30" spans="1:131" x14ac:dyDescent="0.3">
      <c r="A30" s="18"/>
      <c r="B30" s="1" t="s">
        <v>28</v>
      </c>
      <c r="C30" s="34" t="s">
        <v>172</v>
      </c>
      <c r="D30" s="2">
        <v>0.40918097184747043</v>
      </c>
      <c r="E30" s="2">
        <v>0.26987440777324134</v>
      </c>
      <c r="F30" s="2">
        <v>0.73462184318101165</v>
      </c>
      <c r="G30" s="2">
        <v>0</v>
      </c>
      <c r="H30" s="2">
        <v>0.81625587437111136</v>
      </c>
      <c r="I30" s="4">
        <v>0.11432616787335582</v>
      </c>
      <c r="J30" s="2">
        <v>0.39070987750769842</v>
      </c>
      <c r="K30" s="8">
        <v>0.32965114620918134</v>
      </c>
      <c r="L30" s="2"/>
      <c r="M30" s="2"/>
      <c r="N30" s="6"/>
      <c r="O30" s="2" t="s">
        <v>160</v>
      </c>
      <c r="P30" s="4" t="s">
        <v>160</v>
      </c>
      <c r="Q30" s="2"/>
      <c r="R30" s="2"/>
      <c r="S30" s="6"/>
      <c r="T30" s="2" t="s">
        <v>160</v>
      </c>
      <c r="U30" s="4" t="s">
        <v>160</v>
      </c>
      <c r="V30" s="2" t="s">
        <v>160</v>
      </c>
      <c r="W30" s="8" t="s">
        <v>160</v>
      </c>
      <c r="X30" s="2"/>
      <c r="Y30" s="2"/>
      <c r="Z30" s="6"/>
      <c r="AA30" s="2" t="s">
        <v>160</v>
      </c>
      <c r="AB30" s="4" t="s">
        <v>160</v>
      </c>
      <c r="AC30" s="2"/>
      <c r="AD30" s="2"/>
      <c r="AE30" s="6"/>
      <c r="AF30" s="2" t="s">
        <v>160</v>
      </c>
      <c r="AG30" s="4" t="s">
        <v>160</v>
      </c>
      <c r="AH30" s="2" t="s">
        <v>160</v>
      </c>
      <c r="AI30" s="8" t="s">
        <v>160</v>
      </c>
      <c r="AJ30" s="2"/>
      <c r="AK30" s="2"/>
      <c r="AL30" s="2"/>
      <c r="AM30" s="2"/>
      <c r="AN30" s="2"/>
      <c r="AO30" s="4"/>
      <c r="AP30" s="2" t="s">
        <v>160</v>
      </c>
      <c r="AQ30" s="8" t="s">
        <v>160</v>
      </c>
      <c r="AR30" s="2"/>
      <c r="AS30" s="2"/>
      <c r="AT30" s="6"/>
      <c r="AU30" s="2" t="s">
        <v>160</v>
      </c>
      <c r="AV30" s="4" t="s">
        <v>160</v>
      </c>
      <c r="AW30" s="2"/>
      <c r="AX30" s="2"/>
      <c r="AY30" s="6"/>
      <c r="AZ30" s="2" t="s">
        <v>160</v>
      </c>
      <c r="BA30" s="4" t="s">
        <v>160</v>
      </c>
      <c r="BB30" s="2" t="s">
        <v>160</v>
      </c>
      <c r="BC30" s="8" t="s">
        <v>160</v>
      </c>
      <c r="BD30" s="2"/>
      <c r="BE30" s="2"/>
      <c r="BF30" s="6"/>
      <c r="BG30" s="2" t="s">
        <v>160</v>
      </c>
      <c r="BH30" s="4" t="s">
        <v>160</v>
      </c>
      <c r="BI30" s="2"/>
      <c r="BJ30" s="2"/>
      <c r="BK30" s="6"/>
      <c r="BL30" s="2" t="s">
        <v>160</v>
      </c>
      <c r="BM30" s="4" t="s">
        <v>160</v>
      </c>
      <c r="BN30" s="2" t="s">
        <v>160</v>
      </c>
      <c r="BO30" s="8" t="s">
        <v>160</v>
      </c>
      <c r="BP30" s="2">
        <v>3.0077680676021257</v>
      </c>
      <c r="BQ30" s="2">
        <v>4.1394016880925113</v>
      </c>
      <c r="BR30" s="2">
        <v>4.1427195796523444</v>
      </c>
      <c r="BS30" s="2">
        <v>5.0539370417618894</v>
      </c>
      <c r="BT30" s="2">
        <v>4.1322439724077284</v>
      </c>
      <c r="BU30" s="4">
        <v>4.4721969809406081</v>
      </c>
      <c r="BV30" s="2">
        <v>4.1580445550762013</v>
      </c>
      <c r="BW30" s="8">
        <v>0.66718800550357771</v>
      </c>
      <c r="BX30" s="2">
        <v>3.7696191725490213</v>
      </c>
      <c r="BY30" s="2">
        <v>5.0814643938382753</v>
      </c>
      <c r="BZ30" s="6">
        <v>6.258751506774578</v>
      </c>
      <c r="CA30" s="2">
        <v>5.0366116910539587</v>
      </c>
      <c r="CB30" s="4">
        <v>1.2451721840902479</v>
      </c>
      <c r="CC30" s="2">
        <v>4.8921970621591129</v>
      </c>
      <c r="CD30" s="2">
        <v>5.4219806852373358</v>
      </c>
      <c r="CE30" s="6">
        <v>2.9434060532148743</v>
      </c>
      <c r="CF30" s="2">
        <v>4.4191946002037747</v>
      </c>
      <c r="CG30" s="4">
        <v>1.3052323733298132</v>
      </c>
      <c r="CH30" s="2">
        <v>4.7279031456288667</v>
      </c>
      <c r="CI30" s="8">
        <v>1.189956001619505</v>
      </c>
      <c r="CJ30" s="2">
        <v>3.1074022531372214</v>
      </c>
      <c r="CK30" s="2">
        <v>4.1938071735075892</v>
      </c>
      <c r="CL30" s="6">
        <v>2.2208885186903884</v>
      </c>
      <c r="CM30" s="2">
        <v>3.1740326484450665</v>
      </c>
      <c r="CN30" s="4">
        <v>0.98814559241823829</v>
      </c>
      <c r="CO30" s="2">
        <v>3.2663641946762398</v>
      </c>
      <c r="CP30" s="2">
        <v>3.7737452725562131</v>
      </c>
      <c r="CQ30" s="6">
        <v>1.9841736034569883</v>
      </c>
      <c r="CR30" s="2">
        <v>3.0080943568964802</v>
      </c>
      <c r="CS30" s="4">
        <v>0.92231728355308151</v>
      </c>
      <c r="CT30" s="2">
        <v>3.0910635026707736</v>
      </c>
      <c r="CU30" s="8">
        <v>0.85970983961052272</v>
      </c>
      <c r="CV30" s="2">
        <v>2.8121397632092076</v>
      </c>
      <c r="CW30" s="2">
        <v>2.9540467581768244</v>
      </c>
      <c r="CX30" s="2">
        <v>4.474680835380572</v>
      </c>
      <c r="CY30" s="2">
        <v>4.474680835380572</v>
      </c>
      <c r="CZ30" s="2">
        <v>3.8364495064735937</v>
      </c>
      <c r="DA30" s="4">
        <v>4.1953105973001579</v>
      </c>
      <c r="DB30" s="2">
        <v>3.7912180493201539</v>
      </c>
      <c r="DC30" s="8">
        <v>0.74283638749817571</v>
      </c>
      <c r="DD30" s="2">
        <v>5.0795465525214194</v>
      </c>
      <c r="DE30" s="2">
        <v>5.4166469409031244</v>
      </c>
      <c r="DF30" s="6">
        <v>6.1507106417266009</v>
      </c>
      <c r="DG30" s="2">
        <v>5.5489680450503824</v>
      </c>
      <c r="DH30" s="4">
        <v>0.547704101183069</v>
      </c>
      <c r="DI30" s="2">
        <v>5.1152154619355148</v>
      </c>
      <c r="DJ30" s="2">
        <v>4.5928600524943928</v>
      </c>
      <c r="DK30" s="6">
        <v>5.9096418101390871</v>
      </c>
      <c r="DL30" s="2">
        <v>5.2059057748563315</v>
      </c>
      <c r="DM30" s="4">
        <v>0.66305889554377051</v>
      </c>
      <c r="DN30" s="2">
        <v>5.3774369099533565</v>
      </c>
      <c r="DO30" s="8">
        <v>0.57546352528565858</v>
      </c>
      <c r="DP30" s="2">
        <v>2.5418913222574515</v>
      </c>
      <c r="DQ30" s="2">
        <v>2.438719090206968</v>
      </c>
      <c r="DR30" s="6">
        <v>0.34697270921019563</v>
      </c>
      <c r="DS30" s="2">
        <v>1.7758610405582049</v>
      </c>
      <c r="DT30" s="4">
        <v>1.2385283706736163</v>
      </c>
      <c r="DU30" s="2">
        <v>2.5033590424697354</v>
      </c>
      <c r="DV30" s="2">
        <v>2.7958837006385204</v>
      </c>
      <c r="DW30" s="6">
        <v>2.2046592935584619</v>
      </c>
      <c r="DX30" s="2">
        <v>2.5013006788889061</v>
      </c>
      <c r="DY30" s="4">
        <v>0.29561757817705098</v>
      </c>
      <c r="DZ30" s="2">
        <v>2.1385808597235556</v>
      </c>
      <c r="EA30" s="8">
        <v>0.89800652094219113</v>
      </c>
    </row>
    <row r="31" spans="1:131" x14ac:dyDescent="0.3">
      <c r="A31" s="18"/>
      <c r="B31" s="1" t="s">
        <v>28</v>
      </c>
      <c r="C31" s="34" t="s">
        <v>172</v>
      </c>
      <c r="D31" s="2">
        <v>0.9384930329871326</v>
      </c>
      <c r="E31" s="2">
        <v>0.88843146556929542</v>
      </c>
      <c r="F31" s="2">
        <v>1.4992443453656394</v>
      </c>
      <c r="G31" s="2">
        <v>0.82961067991831217</v>
      </c>
      <c r="H31" s="2">
        <v>1.3995693232329709</v>
      </c>
      <c r="I31" s="4">
        <v>0.66043619113980734</v>
      </c>
      <c r="J31" s="2">
        <v>1.0359641730355262</v>
      </c>
      <c r="K31" s="8">
        <v>0.33517361935191886</v>
      </c>
      <c r="L31" s="2">
        <v>0.84610561269596385</v>
      </c>
      <c r="M31" s="2">
        <v>0.83647097458553721</v>
      </c>
      <c r="N31" s="6">
        <v>1.1206849740922193</v>
      </c>
      <c r="O31" s="2">
        <v>0.9344205204579068</v>
      </c>
      <c r="P31" s="4">
        <v>0.16138166431985537</v>
      </c>
      <c r="Q31" s="2">
        <v>0.79788048212371931</v>
      </c>
      <c r="R31" s="2">
        <v>2.1278866818440068</v>
      </c>
      <c r="S31" s="6">
        <v>0.84054360193082989</v>
      </c>
      <c r="T31" s="2">
        <v>1.2554369219661854</v>
      </c>
      <c r="U31" s="4">
        <v>0.75586471876988026</v>
      </c>
      <c r="V31" s="2">
        <v>1.094928721212046</v>
      </c>
      <c r="W31" s="8">
        <v>0.51948596215401632</v>
      </c>
      <c r="X31" s="2">
        <v>0.3399012544132477</v>
      </c>
      <c r="Y31" s="2">
        <v>0.29272798127037819</v>
      </c>
      <c r="Z31" s="6">
        <v>0.32959307376362962</v>
      </c>
      <c r="AA31" s="2">
        <v>0.32074076981575184</v>
      </c>
      <c r="AB31" s="4">
        <v>2.4801247723494735E-2</v>
      </c>
      <c r="AC31" s="2">
        <v>0.35092440145266296</v>
      </c>
      <c r="AD31" s="2">
        <v>0.24258287279067298</v>
      </c>
      <c r="AE31" s="6">
        <v>0.39330457744203201</v>
      </c>
      <c r="AF31" s="2">
        <v>0.32893728389512261</v>
      </c>
      <c r="AG31" s="4">
        <v>7.7729229168438913E-2</v>
      </c>
      <c r="AH31" s="2">
        <v>0.3248390268554372</v>
      </c>
      <c r="AI31" s="8">
        <v>5.1796996391883031E-2</v>
      </c>
      <c r="AJ31" s="2">
        <v>2.6001756838928083</v>
      </c>
      <c r="AK31" s="2">
        <v>3.4264051624338663</v>
      </c>
      <c r="AL31" s="2">
        <v>2.097188697963607</v>
      </c>
      <c r="AM31" s="2">
        <v>1.9506156694303693</v>
      </c>
      <c r="AN31" s="2">
        <v>2.3258757838603068</v>
      </c>
      <c r="AO31" s="4">
        <v>2.6624566163547319</v>
      </c>
      <c r="AP31" s="2">
        <v>2.5104529356559482</v>
      </c>
      <c r="AQ31" s="8">
        <v>0.52695305142145765</v>
      </c>
      <c r="AR31" s="2">
        <v>1.3093320940241397</v>
      </c>
      <c r="AS31" s="2">
        <v>1.6414976763053992</v>
      </c>
      <c r="AT31" s="6">
        <v>1.2997331613612966</v>
      </c>
      <c r="AU31" s="2">
        <v>1.4168543105636118</v>
      </c>
      <c r="AV31" s="4">
        <v>0.19460605387786944</v>
      </c>
      <c r="AW31" s="2">
        <v>1.1409040778383033</v>
      </c>
      <c r="AX31" s="2">
        <v>1.0304572433038748</v>
      </c>
      <c r="AY31" s="6">
        <v>0.96445614959549975</v>
      </c>
      <c r="AZ31" s="2">
        <v>1.0452724902458925</v>
      </c>
      <c r="BA31" s="4">
        <v>8.9152041489576173E-2</v>
      </c>
      <c r="BB31" s="2">
        <v>1.2310634004047523</v>
      </c>
      <c r="BC31" s="8">
        <v>0.24443763180054479</v>
      </c>
      <c r="BD31" s="2">
        <v>1.7243032639031874</v>
      </c>
      <c r="BE31" s="2">
        <v>2.5147409308280944</v>
      </c>
      <c r="BF31" s="6">
        <v>4.3300082292089224</v>
      </c>
      <c r="BG31" s="2">
        <v>2.8563508079800677</v>
      </c>
      <c r="BH31" s="4">
        <v>1.3360193010134938</v>
      </c>
      <c r="BI31" s="2">
        <v>2.8932948287322193</v>
      </c>
      <c r="BJ31" s="2">
        <v>2.6689531269855786</v>
      </c>
      <c r="BK31" s="6">
        <v>3.205438533941817</v>
      </c>
      <c r="BL31" s="2">
        <v>2.9225621632198711</v>
      </c>
      <c r="BM31" s="4">
        <v>0.26943752637719059</v>
      </c>
      <c r="BN31" s="2">
        <v>2.8894564855999691</v>
      </c>
      <c r="BO31" s="8">
        <v>0.86274726565150273</v>
      </c>
      <c r="BP31" s="2">
        <v>0.62636514373992946</v>
      </c>
      <c r="BQ31" s="2">
        <v>1.0087752453577181</v>
      </c>
      <c r="BR31" s="2">
        <v>1.3040893316127617</v>
      </c>
      <c r="BS31" s="2">
        <v>0.84936536018643627</v>
      </c>
      <c r="BT31" s="2">
        <v>0.4523464610252324</v>
      </c>
      <c r="BU31" s="4">
        <v>0.52300784736000239</v>
      </c>
      <c r="BV31" s="2">
        <v>0.79399156488034672</v>
      </c>
      <c r="BW31" s="8">
        <v>0.32485387097741814</v>
      </c>
      <c r="BX31" s="2">
        <v>0.83424467475991126</v>
      </c>
      <c r="BY31" s="2">
        <v>1.1200045640115799</v>
      </c>
      <c r="BZ31" s="6">
        <v>1.0624367233644783</v>
      </c>
      <c r="CA31" s="2">
        <v>1.0055619873786565</v>
      </c>
      <c r="CB31" s="4">
        <v>0.15113149993093508</v>
      </c>
      <c r="CC31" s="2">
        <v>1.0164335985783111</v>
      </c>
      <c r="CD31" s="2">
        <v>1.0873081869643353</v>
      </c>
      <c r="CE31" s="6">
        <v>0.82664715457821414</v>
      </c>
      <c r="CF31" s="2">
        <v>0.97679631337362016</v>
      </c>
      <c r="CG31" s="4">
        <v>0.13477529163369739</v>
      </c>
      <c r="CH31" s="2">
        <v>0.99117915037613835</v>
      </c>
      <c r="CI31" s="8">
        <v>0.12903597561462354</v>
      </c>
      <c r="CJ31" s="2">
        <v>0.29062430865106004</v>
      </c>
      <c r="CK31" s="2">
        <v>0.59449139561400899</v>
      </c>
      <c r="CL31" s="6">
        <v>0.21897730931197362</v>
      </c>
      <c r="CM31" s="2">
        <v>0.36803100452568088</v>
      </c>
      <c r="CN31" s="4">
        <v>0.19936537983682784</v>
      </c>
      <c r="CO31" s="2">
        <v>0.34257704218541446</v>
      </c>
      <c r="CP31" s="2">
        <v>0.68095710300552725</v>
      </c>
      <c r="CQ31" s="6">
        <v>0.13852332770826939</v>
      </c>
      <c r="CR31" s="2">
        <v>0.38735249096640367</v>
      </c>
      <c r="CS31" s="4">
        <v>0.27397487249009406</v>
      </c>
      <c r="CT31" s="2">
        <v>0.37769174774604231</v>
      </c>
      <c r="CU31" s="8">
        <v>0.21455887333051987</v>
      </c>
      <c r="CV31" s="2">
        <v>1.2015048616525659</v>
      </c>
      <c r="CW31" s="2">
        <v>0.81487877498293715</v>
      </c>
      <c r="CX31" s="2">
        <v>1.1365239085697214</v>
      </c>
      <c r="CY31" s="2">
        <v>1.1365239085697214</v>
      </c>
      <c r="CZ31" s="2">
        <v>1.0489456568236477</v>
      </c>
      <c r="DA31" s="4">
        <v>1.0238176399641119</v>
      </c>
      <c r="DB31" s="2">
        <v>1.0603657917604508</v>
      </c>
      <c r="DC31" s="8">
        <v>0.13656530807632433</v>
      </c>
      <c r="DD31" s="2">
        <v>1.2422340531472766</v>
      </c>
      <c r="DE31" s="2">
        <v>1.3209057179263164</v>
      </c>
      <c r="DF31" s="6">
        <v>1.5064805145968037</v>
      </c>
      <c r="DG31" s="2">
        <v>1.3565400952234654</v>
      </c>
      <c r="DH31" s="4">
        <v>0.13567941896679017</v>
      </c>
      <c r="DI31" s="2">
        <v>1.2902309132398786</v>
      </c>
      <c r="DJ31" s="2">
        <v>1.3754807649890894</v>
      </c>
      <c r="DK31" s="6">
        <v>1.5257366045175027</v>
      </c>
      <c r="DL31" s="2">
        <v>1.397149427582157</v>
      </c>
      <c r="DM31" s="4">
        <v>0.1192387556961538</v>
      </c>
      <c r="DN31" s="2">
        <v>1.3768447614028112</v>
      </c>
      <c r="DO31" s="8">
        <v>0.11638491998037687</v>
      </c>
      <c r="DP31" s="2">
        <v>0.55186493398842917</v>
      </c>
      <c r="DQ31" s="2">
        <v>0.83008758888958867</v>
      </c>
      <c r="DR31" s="6">
        <v>0.19248882571456633</v>
      </c>
      <c r="DS31" s="2">
        <v>0.52481378286419467</v>
      </c>
      <c r="DT31" s="4">
        <v>0.31965898905464751</v>
      </c>
      <c r="DU31" s="2">
        <v>0.65420188842199023</v>
      </c>
      <c r="DV31" s="2">
        <v>0.54295966624753078</v>
      </c>
      <c r="DW31" s="6">
        <v>0.69029534927887215</v>
      </c>
      <c r="DX31" s="2">
        <v>0.62915230131613098</v>
      </c>
      <c r="DY31" s="4">
        <v>7.6795587335526591E-2</v>
      </c>
      <c r="DZ31" s="2">
        <v>0.57698304209016282</v>
      </c>
      <c r="EA31" s="8">
        <v>0.21563332427267012</v>
      </c>
    </row>
    <row r="32" spans="1:131" x14ac:dyDescent="0.3">
      <c r="A32" s="19"/>
      <c r="B32" s="1" t="s">
        <v>26</v>
      </c>
      <c r="C32" s="32" t="s">
        <v>6</v>
      </c>
      <c r="D32" s="2"/>
      <c r="E32" s="2"/>
      <c r="F32" s="2"/>
      <c r="G32" s="2"/>
      <c r="H32" s="2"/>
      <c r="I32" s="4"/>
      <c r="J32" s="2" t="s">
        <v>160</v>
      </c>
      <c r="K32" s="8" t="s">
        <v>160</v>
      </c>
      <c r="L32" s="2"/>
      <c r="M32" s="2"/>
      <c r="N32" s="6"/>
      <c r="O32" s="2" t="s">
        <v>160</v>
      </c>
      <c r="P32" s="4" t="s">
        <v>160</v>
      </c>
      <c r="Q32" s="2"/>
      <c r="R32" s="2"/>
      <c r="S32" s="6"/>
      <c r="T32" s="2" t="s">
        <v>160</v>
      </c>
      <c r="U32" s="4" t="s">
        <v>160</v>
      </c>
      <c r="V32" s="2" t="s">
        <v>160</v>
      </c>
      <c r="W32" s="8" t="s">
        <v>160</v>
      </c>
      <c r="X32" s="2">
        <v>4.2192371638260671</v>
      </c>
      <c r="Y32" s="2">
        <v>7.2266897429495085</v>
      </c>
      <c r="Z32" s="6">
        <v>5.8441448733196903</v>
      </c>
      <c r="AA32" s="2">
        <v>5.7633572600317562</v>
      </c>
      <c r="AB32" s="4">
        <v>1.5053530259592325</v>
      </c>
      <c r="AC32" s="2">
        <v>7.4330652846577969</v>
      </c>
      <c r="AD32" s="2">
        <v>4.4339321735110744</v>
      </c>
      <c r="AE32" s="6">
        <v>4.1476237726606104</v>
      </c>
      <c r="AF32" s="2">
        <v>5.3382070769431609</v>
      </c>
      <c r="AG32" s="4">
        <v>1.8198396379685229</v>
      </c>
      <c r="AH32" s="2">
        <v>5.5507821684874585</v>
      </c>
      <c r="AI32" s="8">
        <v>1.5117497874081192</v>
      </c>
      <c r="AJ32" s="2"/>
      <c r="AK32" s="2"/>
      <c r="AL32" s="2"/>
      <c r="AM32" s="2"/>
      <c r="AN32" s="2"/>
      <c r="AO32" s="4"/>
      <c r="AP32" s="2" t="s">
        <v>160</v>
      </c>
      <c r="AQ32" s="8" t="s">
        <v>160</v>
      </c>
      <c r="AR32" s="2"/>
      <c r="AS32" s="2"/>
      <c r="AT32" s="6"/>
      <c r="AU32" s="2" t="s">
        <v>160</v>
      </c>
      <c r="AV32" s="4" t="s">
        <v>160</v>
      </c>
      <c r="AW32" s="2"/>
      <c r="AX32" s="2"/>
      <c r="AY32" s="6"/>
      <c r="AZ32" s="2" t="s">
        <v>160</v>
      </c>
      <c r="BA32" s="4" t="s">
        <v>160</v>
      </c>
      <c r="BB32" s="2" t="s">
        <v>160</v>
      </c>
      <c r="BC32" s="8" t="s">
        <v>160</v>
      </c>
      <c r="BD32" s="2">
        <v>32.206920900156611</v>
      </c>
      <c r="BE32" s="2">
        <v>46.475110903926051</v>
      </c>
      <c r="BF32" s="6">
        <v>32.626141473695291</v>
      </c>
      <c r="BG32" s="2">
        <v>37.102724425925992</v>
      </c>
      <c r="BH32" s="4">
        <v>8.1194308724237754</v>
      </c>
      <c r="BI32" s="2">
        <v>34.355358191467957</v>
      </c>
      <c r="BJ32" s="2">
        <v>44.738281458882689</v>
      </c>
      <c r="BK32" s="6">
        <v>44.142448304412703</v>
      </c>
      <c r="BL32" s="2">
        <v>41.078695984921119</v>
      </c>
      <c r="BM32" s="4">
        <v>5.8301979040722163</v>
      </c>
      <c r="BN32" s="2">
        <v>39.090710205423555</v>
      </c>
      <c r="BO32" s="8">
        <v>6.6864827127921327</v>
      </c>
      <c r="BP32" s="2"/>
      <c r="BQ32" s="2"/>
      <c r="BR32" s="2"/>
      <c r="BS32" s="2"/>
      <c r="BT32" s="2"/>
      <c r="BU32" s="4"/>
      <c r="BV32" s="2" t="s">
        <v>160</v>
      </c>
      <c r="BW32" s="8" t="s">
        <v>160</v>
      </c>
      <c r="BX32" s="2"/>
      <c r="BY32" s="2"/>
      <c r="BZ32" s="6"/>
      <c r="CA32" s="2" t="s">
        <v>160</v>
      </c>
      <c r="CB32" s="4" t="s">
        <v>160</v>
      </c>
      <c r="CC32" s="2"/>
      <c r="CD32" s="2"/>
      <c r="CE32" s="6"/>
      <c r="CF32" s="2" t="s">
        <v>160</v>
      </c>
      <c r="CG32" s="4" t="s">
        <v>160</v>
      </c>
      <c r="CH32" s="2" t="s">
        <v>160</v>
      </c>
      <c r="CI32" s="8" t="s">
        <v>160</v>
      </c>
      <c r="CJ32" s="2"/>
      <c r="CK32" s="2"/>
      <c r="CL32" s="6"/>
      <c r="CM32" s="2" t="s">
        <v>160</v>
      </c>
      <c r="CN32" s="4" t="s">
        <v>160</v>
      </c>
      <c r="CO32" s="2"/>
      <c r="CP32" s="2"/>
      <c r="CQ32" s="6"/>
      <c r="CR32" s="2" t="s">
        <v>160</v>
      </c>
      <c r="CS32" s="4" t="s">
        <v>160</v>
      </c>
      <c r="CT32" s="2" t="s">
        <v>160</v>
      </c>
      <c r="CU32" s="8" t="s">
        <v>160</v>
      </c>
      <c r="CV32" s="2"/>
      <c r="CW32" s="2"/>
      <c r="CX32" s="2"/>
      <c r="CY32" s="2"/>
      <c r="CZ32" s="2"/>
      <c r="DA32" s="4"/>
      <c r="DB32" s="2" t="s">
        <v>160</v>
      </c>
      <c r="DC32" s="8" t="s">
        <v>160</v>
      </c>
      <c r="DD32" s="2"/>
      <c r="DE32" s="2"/>
      <c r="DF32" s="6"/>
      <c r="DG32" s="2" t="s">
        <v>160</v>
      </c>
      <c r="DH32" s="4" t="s">
        <v>160</v>
      </c>
      <c r="DI32" s="2"/>
      <c r="DJ32" s="2"/>
      <c r="DK32" s="6"/>
      <c r="DL32" s="2" t="s">
        <v>160</v>
      </c>
      <c r="DM32" s="4" t="s">
        <v>160</v>
      </c>
      <c r="DN32" s="2" t="s">
        <v>160</v>
      </c>
      <c r="DO32" s="8" t="s">
        <v>160</v>
      </c>
      <c r="DP32" s="2"/>
      <c r="DQ32" s="2"/>
      <c r="DR32" s="6"/>
      <c r="DS32" s="2" t="s">
        <v>160</v>
      </c>
      <c r="DT32" s="4" t="s">
        <v>160</v>
      </c>
      <c r="DU32" s="2"/>
      <c r="DV32" s="2"/>
      <c r="DW32" s="6"/>
      <c r="DX32" s="2" t="s">
        <v>160</v>
      </c>
      <c r="DY32" s="4" t="s">
        <v>160</v>
      </c>
      <c r="DZ32" s="2" t="s">
        <v>160</v>
      </c>
      <c r="EA32" s="8" t="s">
        <v>160</v>
      </c>
    </row>
    <row r="33" spans="1:131" x14ac:dyDescent="0.3">
      <c r="A33" s="20"/>
      <c r="B33" s="1" t="s">
        <v>26</v>
      </c>
      <c r="C33" s="32" t="s">
        <v>20</v>
      </c>
      <c r="D33" s="2"/>
      <c r="E33" s="2"/>
      <c r="F33" s="2"/>
      <c r="G33" s="2"/>
      <c r="H33" s="2"/>
      <c r="I33" s="4"/>
      <c r="J33" s="2" t="s">
        <v>160</v>
      </c>
      <c r="K33" s="8" t="s">
        <v>160</v>
      </c>
      <c r="L33" s="2"/>
      <c r="M33" s="2"/>
      <c r="N33" s="6"/>
      <c r="O33" s="2" t="s">
        <v>160</v>
      </c>
      <c r="P33" s="4" t="s">
        <v>160</v>
      </c>
      <c r="Q33" s="2"/>
      <c r="R33" s="2"/>
      <c r="S33" s="6"/>
      <c r="T33" s="2" t="s">
        <v>160</v>
      </c>
      <c r="U33" s="4" t="s">
        <v>160</v>
      </c>
      <c r="V33" s="2" t="s">
        <v>160</v>
      </c>
      <c r="W33" s="8" t="s">
        <v>160</v>
      </c>
      <c r="X33" s="2">
        <v>0.7336721312865262</v>
      </c>
      <c r="Y33" s="2">
        <v>1.7961924191980998</v>
      </c>
      <c r="Z33" s="6">
        <v>1.3186642020418591</v>
      </c>
      <c r="AA33" s="2">
        <v>1.2828429175088283</v>
      </c>
      <c r="AB33" s="4">
        <v>0.53216511899514973</v>
      </c>
      <c r="AC33" s="2">
        <v>1.2961777369433196</v>
      </c>
      <c r="AD33" s="2">
        <v>1.5499720452477366</v>
      </c>
      <c r="AE33" s="6">
        <v>1.2936348911537645</v>
      </c>
      <c r="AF33" s="2">
        <v>1.3799282244482736</v>
      </c>
      <c r="AG33" s="4">
        <v>0.14726775702860853</v>
      </c>
      <c r="AH33" s="2">
        <v>1.3313855709785509</v>
      </c>
      <c r="AI33" s="8">
        <v>0.35324590514427939</v>
      </c>
      <c r="AJ33" s="2"/>
      <c r="AK33" s="2"/>
      <c r="AL33" s="2"/>
      <c r="AM33" s="2"/>
      <c r="AN33" s="2"/>
      <c r="AO33" s="4"/>
      <c r="AP33" s="2" t="s">
        <v>160</v>
      </c>
      <c r="AQ33" s="8" t="s">
        <v>160</v>
      </c>
      <c r="AR33" s="2"/>
      <c r="AS33" s="2"/>
      <c r="AT33" s="6"/>
      <c r="AU33" s="2" t="s">
        <v>160</v>
      </c>
      <c r="AV33" s="4" t="s">
        <v>160</v>
      </c>
      <c r="AW33" s="2"/>
      <c r="AX33" s="2"/>
      <c r="AY33" s="6"/>
      <c r="AZ33" s="2" t="s">
        <v>160</v>
      </c>
      <c r="BA33" s="4" t="s">
        <v>160</v>
      </c>
      <c r="BB33" s="2" t="s">
        <v>160</v>
      </c>
      <c r="BC33" s="8" t="s">
        <v>160</v>
      </c>
      <c r="BD33" s="2">
        <v>3.4339728143481003</v>
      </c>
      <c r="BE33" s="2">
        <v>5.5947192604206668</v>
      </c>
      <c r="BF33" s="6">
        <v>6.9650436936716131</v>
      </c>
      <c r="BG33" s="2">
        <v>5.3312452561467936</v>
      </c>
      <c r="BH33" s="4">
        <v>1.7802188915685921</v>
      </c>
      <c r="BI33" s="2">
        <v>3.8180672465905472</v>
      </c>
      <c r="BJ33" s="2">
        <v>4.8445955986097475</v>
      </c>
      <c r="BK33" s="6">
        <v>3.3528046434299839</v>
      </c>
      <c r="BL33" s="2">
        <v>4.0051558295434262</v>
      </c>
      <c r="BM33" s="4">
        <v>0.76329002803162915</v>
      </c>
      <c r="BN33" s="2">
        <v>4.6682005428451099</v>
      </c>
      <c r="BO33" s="8">
        <v>1.4241735630606487</v>
      </c>
      <c r="BP33" s="2"/>
      <c r="BQ33" s="2"/>
      <c r="BR33" s="2"/>
      <c r="BS33" s="2"/>
      <c r="BT33" s="2"/>
      <c r="BU33" s="4"/>
      <c r="BV33" s="2" t="s">
        <v>160</v>
      </c>
      <c r="BW33" s="8" t="s">
        <v>160</v>
      </c>
      <c r="BX33" s="2"/>
      <c r="BY33" s="2"/>
      <c r="BZ33" s="6"/>
      <c r="CA33" s="2" t="s">
        <v>160</v>
      </c>
      <c r="CB33" s="4" t="s">
        <v>160</v>
      </c>
      <c r="CC33" s="2"/>
      <c r="CD33" s="2"/>
      <c r="CE33" s="6"/>
      <c r="CF33" s="2" t="s">
        <v>160</v>
      </c>
      <c r="CG33" s="4" t="s">
        <v>160</v>
      </c>
      <c r="CH33" s="2" t="s">
        <v>160</v>
      </c>
      <c r="CI33" s="8" t="s">
        <v>160</v>
      </c>
      <c r="CJ33" s="2"/>
      <c r="CK33" s="2"/>
      <c r="CL33" s="6"/>
      <c r="CM33" s="2" t="s">
        <v>160</v>
      </c>
      <c r="CN33" s="4" t="s">
        <v>160</v>
      </c>
      <c r="CO33" s="2"/>
      <c r="CP33" s="2"/>
      <c r="CQ33" s="6"/>
      <c r="CR33" s="2" t="s">
        <v>160</v>
      </c>
      <c r="CS33" s="4" t="s">
        <v>160</v>
      </c>
      <c r="CT33" s="2" t="s">
        <v>160</v>
      </c>
      <c r="CU33" s="8" t="s">
        <v>160</v>
      </c>
      <c r="CV33" s="2"/>
      <c r="CW33" s="2"/>
      <c r="CX33" s="2"/>
      <c r="CY33" s="2"/>
      <c r="CZ33" s="2"/>
      <c r="DA33" s="4"/>
      <c r="DB33" s="2" t="s">
        <v>160</v>
      </c>
      <c r="DC33" s="8" t="s">
        <v>160</v>
      </c>
      <c r="DD33" s="2"/>
      <c r="DE33" s="2"/>
      <c r="DF33" s="6"/>
      <c r="DG33" s="2" t="s">
        <v>160</v>
      </c>
      <c r="DH33" s="4" t="s">
        <v>160</v>
      </c>
      <c r="DI33" s="2"/>
      <c r="DJ33" s="2"/>
      <c r="DK33" s="6"/>
      <c r="DL33" s="2" t="s">
        <v>160</v>
      </c>
      <c r="DM33" s="4" t="s">
        <v>160</v>
      </c>
      <c r="DN33" s="2" t="s">
        <v>160</v>
      </c>
      <c r="DO33" s="8" t="s">
        <v>160</v>
      </c>
      <c r="DP33" s="2"/>
      <c r="DQ33" s="2"/>
      <c r="DR33" s="6"/>
      <c r="DS33" s="2" t="s">
        <v>160</v>
      </c>
      <c r="DT33" s="4" t="s">
        <v>160</v>
      </c>
      <c r="DU33" s="2"/>
      <c r="DV33" s="2"/>
      <c r="DW33" s="6"/>
      <c r="DX33" s="2" t="s">
        <v>160</v>
      </c>
      <c r="DY33" s="4" t="s">
        <v>160</v>
      </c>
      <c r="DZ33" s="2" t="s">
        <v>160</v>
      </c>
      <c r="EA33" s="8" t="s">
        <v>160</v>
      </c>
    </row>
    <row r="34" spans="1:131" x14ac:dyDescent="0.3">
      <c r="A34" s="21"/>
      <c r="B34" s="1" t="s">
        <v>26</v>
      </c>
      <c r="C34" s="32" t="s">
        <v>3</v>
      </c>
      <c r="D34" s="2"/>
      <c r="E34" s="2"/>
      <c r="F34" s="2"/>
      <c r="G34" s="2"/>
      <c r="H34" s="2"/>
      <c r="I34" s="4"/>
      <c r="J34" s="2" t="s">
        <v>160</v>
      </c>
      <c r="K34" s="8" t="s">
        <v>160</v>
      </c>
      <c r="L34" s="2"/>
      <c r="M34" s="2"/>
      <c r="N34" s="6"/>
      <c r="O34" s="2" t="s">
        <v>160</v>
      </c>
      <c r="P34" s="4" t="s">
        <v>160</v>
      </c>
      <c r="Q34" s="2"/>
      <c r="R34" s="2"/>
      <c r="S34" s="6"/>
      <c r="T34" s="2" t="s">
        <v>160</v>
      </c>
      <c r="U34" s="4" t="s">
        <v>160</v>
      </c>
      <c r="V34" s="2" t="s">
        <v>160</v>
      </c>
      <c r="W34" s="8" t="s">
        <v>160</v>
      </c>
      <c r="X34" s="2">
        <v>1.1299959295132145</v>
      </c>
      <c r="Y34" s="2">
        <v>0.81691690106783288</v>
      </c>
      <c r="Z34" s="6">
        <v>1.1684568161872899</v>
      </c>
      <c r="AA34" s="2">
        <v>1.0384565489227791</v>
      </c>
      <c r="AB34" s="4">
        <v>0.19282030917335885</v>
      </c>
      <c r="AC34" s="2">
        <v>1.3612478910393302</v>
      </c>
      <c r="AD34" s="2">
        <v>0.67377445886671827</v>
      </c>
      <c r="AE34" s="6">
        <v>1.2400126404835008</v>
      </c>
      <c r="AF34" s="2">
        <v>1.0916783301298498</v>
      </c>
      <c r="AG34" s="4">
        <v>0.36695671503171456</v>
      </c>
      <c r="AH34" s="2">
        <v>1.0650674395263144</v>
      </c>
      <c r="AI34" s="8">
        <v>0.26378879493467278</v>
      </c>
      <c r="AJ34" s="2"/>
      <c r="AK34" s="2"/>
      <c r="AL34" s="2"/>
      <c r="AM34" s="2"/>
      <c r="AN34" s="2"/>
      <c r="AO34" s="4"/>
      <c r="AP34" s="2" t="s">
        <v>160</v>
      </c>
      <c r="AQ34" s="8" t="s">
        <v>160</v>
      </c>
      <c r="AR34" s="2"/>
      <c r="AS34" s="2"/>
      <c r="AT34" s="6"/>
      <c r="AU34" s="2" t="s">
        <v>160</v>
      </c>
      <c r="AV34" s="4" t="s">
        <v>160</v>
      </c>
      <c r="AW34" s="2"/>
      <c r="AX34" s="2"/>
      <c r="AY34" s="6"/>
      <c r="AZ34" s="2" t="s">
        <v>160</v>
      </c>
      <c r="BA34" s="4" t="s">
        <v>160</v>
      </c>
      <c r="BB34" s="2" t="s">
        <v>160</v>
      </c>
      <c r="BC34" s="8" t="s">
        <v>160</v>
      </c>
      <c r="BD34" s="2">
        <v>2.2008590721507986</v>
      </c>
      <c r="BE34" s="2">
        <v>3.3218610782696905</v>
      </c>
      <c r="BF34" s="6">
        <v>0.79699161307372079</v>
      </c>
      <c r="BG34" s="2">
        <v>2.1065705878314032</v>
      </c>
      <c r="BH34" s="4">
        <v>1.2650728013739694</v>
      </c>
      <c r="BI34" s="2">
        <v>2.2115849994824028</v>
      </c>
      <c r="BJ34" s="2">
        <v>2.1996889602403114</v>
      </c>
      <c r="BK34" s="6">
        <v>1.7841050088091486</v>
      </c>
      <c r="BL34" s="2">
        <v>2.065126322843954</v>
      </c>
      <c r="BM34" s="4">
        <v>0.24344427112544464</v>
      </c>
      <c r="BN34" s="2">
        <v>2.0858484553376786</v>
      </c>
      <c r="BO34" s="8">
        <v>0.81509816003846902</v>
      </c>
      <c r="BP34" s="2"/>
      <c r="BQ34" s="2"/>
      <c r="BR34" s="2"/>
      <c r="BS34" s="2"/>
      <c r="BT34" s="2"/>
      <c r="BU34" s="4"/>
      <c r="BV34" s="2" t="s">
        <v>160</v>
      </c>
      <c r="BW34" s="8" t="s">
        <v>160</v>
      </c>
      <c r="BX34" s="2"/>
      <c r="BY34" s="2"/>
      <c r="BZ34" s="6"/>
      <c r="CA34" s="2" t="s">
        <v>160</v>
      </c>
      <c r="CB34" s="4" t="s">
        <v>160</v>
      </c>
      <c r="CC34" s="2"/>
      <c r="CD34" s="2"/>
      <c r="CE34" s="6"/>
      <c r="CF34" s="2" t="s">
        <v>160</v>
      </c>
      <c r="CG34" s="4" t="s">
        <v>160</v>
      </c>
      <c r="CH34" s="2" t="s">
        <v>160</v>
      </c>
      <c r="CI34" s="8" t="s">
        <v>160</v>
      </c>
      <c r="CJ34" s="2"/>
      <c r="CK34" s="2"/>
      <c r="CL34" s="6"/>
      <c r="CM34" s="2" t="s">
        <v>160</v>
      </c>
      <c r="CN34" s="4" t="s">
        <v>160</v>
      </c>
      <c r="CO34" s="2"/>
      <c r="CP34" s="2"/>
      <c r="CQ34" s="6"/>
      <c r="CR34" s="2" t="s">
        <v>160</v>
      </c>
      <c r="CS34" s="4" t="s">
        <v>160</v>
      </c>
      <c r="CT34" s="2" t="s">
        <v>160</v>
      </c>
      <c r="CU34" s="8" t="s">
        <v>160</v>
      </c>
      <c r="CV34" s="2"/>
      <c r="CW34" s="2"/>
      <c r="CX34" s="2"/>
      <c r="CY34" s="2"/>
      <c r="CZ34" s="2"/>
      <c r="DA34" s="4"/>
      <c r="DB34" s="2" t="s">
        <v>160</v>
      </c>
      <c r="DC34" s="8" t="s">
        <v>160</v>
      </c>
      <c r="DD34" s="2"/>
      <c r="DE34" s="2"/>
      <c r="DF34" s="6"/>
      <c r="DG34" s="2" t="s">
        <v>160</v>
      </c>
      <c r="DH34" s="4" t="s">
        <v>160</v>
      </c>
      <c r="DI34" s="2"/>
      <c r="DJ34" s="2"/>
      <c r="DK34" s="6"/>
      <c r="DL34" s="2" t="s">
        <v>160</v>
      </c>
      <c r="DM34" s="4" t="s">
        <v>160</v>
      </c>
      <c r="DN34" s="2" t="s">
        <v>160</v>
      </c>
      <c r="DO34" s="8" t="s">
        <v>160</v>
      </c>
      <c r="DP34" s="2"/>
      <c r="DQ34" s="2"/>
      <c r="DR34" s="6"/>
      <c r="DS34" s="2" t="s">
        <v>160</v>
      </c>
      <c r="DT34" s="4" t="s">
        <v>160</v>
      </c>
      <c r="DU34" s="2"/>
      <c r="DV34" s="2"/>
      <c r="DW34" s="6"/>
      <c r="DX34" s="2" t="s">
        <v>160</v>
      </c>
      <c r="DY34" s="4" t="s">
        <v>160</v>
      </c>
      <c r="DZ34" s="2" t="s">
        <v>160</v>
      </c>
      <c r="EA34" s="8" t="s">
        <v>160</v>
      </c>
    </row>
    <row r="35" spans="1:131" x14ac:dyDescent="0.3">
      <c r="A35" s="22"/>
      <c r="B35" s="1" t="s">
        <v>26</v>
      </c>
      <c r="C35" s="32" t="s">
        <v>8</v>
      </c>
      <c r="D35" s="2"/>
      <c r="E35" s="2"/>
      <c r="F35" s="2"/>
      <c r="G35" s="2"/>
      <c r="H35" s="2"/>
      <c r="I35" s="4"/>
      <c r="J35" s="2" t="s">
        <v>160</v>
      </c>
      <c r="K35" s="8" t="s">
        <v>160</v>
      </c>
      <c r="L35" s="2"/>
      <c r="M35" s="2"/>
      <c r="N35" s="6"/>
      <c r="O35" s="2" t="s">
        <v>160</v>
      </c>
      <c r="P35" s="4" t="s">
        <v>160</v>
      </c>
      <c r="Q35" s="2"/>
      <c r="R35" s="2"/>
      <c r="S35" s="6"/>
      <c r="T35" s="2" t="s">
        <v>160</v>
      </c>
      <c r="U35" s="4" t="s">
        <v>160</v>
      </c>
      <c r="V35" s="2" t="s">
        <v>160</v>
      </c>
      <c r="W35" s="8" t="s">
        <v>160</v>
      </c>
      <c r="X35" s="2">
        <v>0.38828450807226422</v>
      </c>
      <c r="Y35" s="2">
        <v>1.3199587718482368</v>
      </c>
      <c r="Z35" s="6">
        <v>0.38930288870601387</v>
      </c>
      <c r="AA35" s="2">
        <v>0.69918205620883833</v>
      </c>
      <c r="AB35" s="4">
        <v>0.53760864695874055</v>
      </c>
      <c r="AC35" s="2">
        <v>0.66606259028480341</v>
      </c>
      <c r="AD35" s="2">
        <v>0.5049386843530459</v>
      </c>
      <c r="AE35" s="6">
        <v>0.52355095591000578</v>
      </c>
      <c r="AF35" s="2">
        <v>0.56485074351595166</v>
      </c>
      <c r="AG35" s="4">
        <v>8.8144668630034964E-2</v>
      </c>
      <c r="AH35" s="2">
        <v>0.632016399862395</v>
      </c>
      <c r="AI35" s="8">
        <v>0.35232156679377546</v>
      </c>
      <c r="AJ35" s="2"/>
      <c r="AK35" s="2"/>
      <c r="AL35" s="2"/>
      <c r="AM35" s="2"/>
      <c r="AN35" s="2"/>
      <c r="AO35" s="4"/>
      <c r="AP35" s="2" t="s">
        <v>160</v>
      </c>
      <c r="AQ35" s="8" t="s">
        <v>160</v>
      </c>
      <c r="AR35" s="2"/>
      <c r="AS35" s="2"/>
      <c r="AT35" s="6"/>
      <c r="AU35" s="2" t="s">
        <v>160</v>
      </c>
      <c r="AV35" s="4" t="s">
        <v>160</v>
      </c>
      <c r="AW35" s="2"/>
      <c r="AX35" s="2"/>
      <c r="AY35" s="6"/>
      <c r="AZ35" s="2" t="s">
        <v>160</v>
      </c>
      <c r="BA35" s="4" t="s">
        <v>160</v>
      </c>
      <c r="BB35" s="2" t="s">
        <v>160</v>
      </c>
      <c r="BC35" s="8" t="s">
        <v>160</v>
      </c>
      <c r="BD35" s="2">
        <v>2.4366547836787276</v>
      </c>
      <c r="BE35" s="2">
        <v>3.2224985192828655</v>
      </c>
      <c r="BF35" s="6">
        <v>5.5158453623146322</v>
      </c>
      <c r="BG35" s="2">
        <v>3.7249995550920754</v>
      </c>
      <c r="BH35" s="4">
        <v>1.5999169113213425</v>
      </c>
      <c r="BI35" s="2">
        <v>2.5516459953508575</v>
      </c>
      <c r="BJ35" s="2">
        <v>3.4072648241540238</v>
      </c>
      <c r="BK35" s="6">
        <v>3.9621492699687075</v>
      </c>
      <c r="BL35" s="2">
        <v>3.3070200298245296</v>
      </c>
      <c r="BM35" s="4">
        <v>0.71057486306478945</v>
      </c>
      <c r="BN35" s="2">
        <v>3.5160097924583025</v>
      </c>
      <c r="BO35" s="8">
        <v>1.1306070797246472</v>
      </c>
      <c r="BP35" s="2"/>
      <c r="BQ35" s="2"/>
      <c r="BR35" s="2"/>
      <c r="BS35" s="2"/>
      <c r="BT35" s="2"/>
      <c r="BU35" s="4"/>
      <c r="BV35" s="2" t="s">
        <v>160</v>
      </c>
      <c r="BW35" s="8" t="s">
        <v>160</v>
      </c>
      <c r="BX35" s="2"/>
      <c r="BY35" s="2"/>
      <c r="BZ35" s="6"/>
      <c r="CA35" s="2" t="s">
        <v>160</v>
      </c>
      <c r="CB35" s="4" t="s">
        <v>160</v>
      </c>
      <c r="CC35" s="2"/>
      <c r="CD35" s="2"/>
      <c r="CE35" s="6"/>
      <c r="CF35" s="2" t="s">
        <v>160</v>
      </c>
      <c r="CG35" s="4" t="s">
        <v>160</v>
      </c>
      <c r="CH35" s="2" t="s">
        <v>160</v>
      </c>
      <c r="CI35" s="8" t="s">
        <v>160</v>
      </c>
      <c r="CJ35" s="2"/>
      <c r="CK35" s="2"/>
      <c r="CL35" s="6"/>
      <c r="CM35" s="2" t="s">
        <v>160</v>
      </c>
      <c r="CN35" s="4" t="s">
        <v>160</v>
      </c>
      <c r="CO35" s="2"/>
      <c r="CP35" s="2"/>
      <c r="CQ35" s="6"/>
      <c r="CR35" s="2" t="s">
        <v>160</v>
      </c>
      <c r="CS35" s="4" t="s">
        <v>160</v>
      </c>
      <c r="CT35" s="2" t="s">
        <v>160</v>
      </c>
      <c r="CU35" s="8" t="s">
        <v>160</v>
      </c>
      <c r="CV35" s="2"/>
      <c r="CW35" s="2"/>
      <c r="CX35" s="2"/>
      <c r="CY35" s="2"/>
      <c r="CZ35" s="2"/>
      <c r="DA35" s="4"/>
      <c r="DB35" s="2" t="s">
        <v>160</v>
      </c>
      <c r="DC35" s="8" t="s">
        <v>160</v>
      </c>
      <c r="DD35" s="2"/>
      <c r="DE35" s="2"/>
      <c r="DF35" s="6"/>
      <c r="DG35" s="2" t="s">
        <v>160</v>
      </c>
      <c r="DH35" s="4" t="s">
        <v>160</v>
      </c>
      <c r="DI35" s="2"/>
      <c r="DJ35" s="2"/>
      <c r="DK35" s="6"/>
      <c r="DL35" s="2" t="s">
        <v>160</v>
      </c>
      <c r="DM35" s="4" t="s">
        <v>160</v>
      </c>
      <c r="DN35" s="2" t="s">
        <v>160</v>
      </c>
      <c r="DO35" s="8" t="s">
        <v>160</v>
      </c>
      <c r="DP35" s="2"/>
      <c r="DQ35" s="2"/>
      <c r="DR35" s="6"/>
      <c r="DS35" s="2" t="s">
        <v>160</v>
      </c>
      <c r="DT35" s="4" t="s">
        <v>160</v>
      </c>
      <c r="DU35" s="2"/>
      <c r="DV35" s="2"/>
      <c r="DW35" s="6"/>
      <c r="DX35" s="2" t="s">
        <v>160</v>
      </c>
      <c r="DY35" s="4" t="s">
        <v>160</v>
      </c>
      <c r="DZ35" s="2" t="s">
        <v>160</v>
      </c>
      <c r="EA35" s="8" t="s">
        <v>160</v>
      </c>
    </row>
    <row r="36" spans="1:131" x14ac:dyDescent="0.3">
      <c r="A36" s="23"/>
      <c r="B36" s="1" t="s">
        <v>26</v>
      </c>
      <c r="C36" s="32" t="s">
        <v>4</v>
      </c>
      <c r="D36" s="2"/>
      <c r="E36" s="2"/>
      <c r="F36" s="2"/>
      <c r="G36" s="2"/>
      <c r="H36" s="2"/>
      <c r="I36" s="4"/>
      <c r="J36" s="2" t="s">
        <v>160</v>
      </c>
      <c r="K36" s="8" t="s">
        <v>160</v>
      </c>
      <c r="L36" s="2"/>
      <c r="M36" s="2"/>
      <c r="N36" s="6"/>
      <c r="O36" s="2" t="s">
        <v>160</v>
      </c>
      <c r="P36" s="4" t="s">
        <v>160</v>
      </c>
      <c r="Q36" s="2"/>
      <c r="R36" s="2"/>
      <c r="S36" s="6"/>
      <c r="T36" s="2" t="s">
        <v>160</v>
      </c>
      <c r="U36" s="4" t="s">
        <v>160</v>
      </c>
      <c r="V36" s="2" t="s">
        <v>160</v>
      </c>
      <c r="W36" s="8" t="s">
        <v>160</v>
      </c>
      <c r="X36" s="2">
        <v>2.5529801949163784</v>
      </c>
      <c r="Y36" s="2">
        <v>1.4431667012384155</v>
      </c>
      <c r="Z36" s="6">
        <v>1.3784202812118422</v>
      </c>
      <c r="AA36" s="2">
        <v>1.7915223924555452</v>
      </c>
      <c r="AB36" s="4">
        <v>0.6602359528402898</v>
      </c>
      <c r="AC36" s="2">
        <v>2.9898558421744501</v>
      </c>
      <c r="AD36" s="2">
        <v>2.2777564795936569</v>
      </c>
      <c r="AE36" s="6">
        <v>1.4335362612764402</v>
      </c>
      <c r="AF36" s="2">
        <v>2.2337161943481827</v>
      </c>
      <c r="AG36" s="4">
        <v>0.77909390930427402</v>
      </c>
      <c r="AH36" s="2">
        <v>2.0126192934018641</v>
      </c>
      <c r="AI36" s="8">
        <v>0.68979717359877468</v>
      </c>
      <c r="AJ36" s="2"/>
      <c r="AK36" s="2"/>
      <c r="AL36" s="2"/>
      <c r="AM36" s="2"/>
      <c r="AN36" s="2"/>
      <c r="AO36" s="4"/>
      <c r="AP36" s="2" t="s">
        <v>160</v>
      </c>
      <c r="AQ36" s="8" t="s">
        <v>160</v>
      </c>
      <c r="AR36" s="2"/>
      <c r="AS36" s="2"/>
      <c r="AT36" s="6"/>
      <c r="AU36" s="2" t="s">
        <v>160</v>
      </c>
      <c r="AV36" s="4" t="s">
        <v>160</v>
      </c>
      <c r="AW36" s="2"/>
      <c r="AX36" s="2"/>
      <c r="AY36" s="6"/>
      <c r="AZ36" s="2" t="s">
        <v>160</v>
      </c>
      <c r="BA36" s="4" t="s">
        <v>160</v>
      </c>
      <c r="BB36" s="2" t="s">
        <v>160</v>
      </c>
      <c r="BC36" s="8" t="s">
        <v>160</v>
      </c>
      <c r="BD36" s="2">
        <v>4.4849945894534695</v>
      </c>
      <c r="BE36" s="2">
        <v>6.0867746054767631</v>
      </c>
      <c r="BF36" s="6">
        <v>1.9095279357050157</v>
      </c>
      <c r="BG36" s="2">
        <v>4.1604323768784166</v>
      </c>
      <c r="BH36" s="4">
        <v>2.1074517568389304</v>
      </c>
      <c r="BI36" s="2">
        <v>4.217203378075836</v>
      </c>
      <c r="BJ36" s="2">
        <v>5.7537020350922123</v>
      </c>
      <c r="BK36" s="6">
        <v>2.879490221044446</v>
      </c>
      <c r="BL36" s="2">
        <v>4.283465211404164</v>
      </c>
      <c r="BM36" s="4">
        <v>1.4382511466777861</v>
      </c>
      <c r="BN36" s="2">
        <v>4.2219487941412908</v>
      </c>
      <c r="BO36" s="8">
        <v>1.6150878709348389</v>
      </c>
      <c r="BP36" s="2"/>
      <c r="BQ36" s="2"/>
      <c r="BR36" s="2"/>
      <c r="BS36" s="2"/>
      <c r="BT36" s="2"/>
      <c r="BU36" s="4"/>
      <c r="BV36" s="2" t="s">
        <v>160</v>
      </c>
      <c r="BW36" s="8" t="s">
        <v>160</v>
      </c>
      <c r="BX36" s="2"/>
      <c r="BY36" s="2"/>
      <c r="BZ36" s="6"/>
      <c r="CA36" s="2" t="s">
        <v>160</v>
      </c>
      <c r="CB36" s="4" t="s">
        <v>160</v>
      </c>
      <c r="CC36" s="2"/>
      <c r="CD36" s="2"/>
      <c r="CE36" s="6"/>
      <c r="CF36" s="2" t="s">
        <v>160</v>
      </c>
      <c r="CG36" s="4" t="s">
        <v>160</v>
      </c>
      <c r="CH36" s="2" t="s">
        <v>160</v>
      </c>
      <c r="CI36" s="8" t="s">
        <v>160</v>
      </c>
      <c r="CJ36" s="2"/>
      <c r="CK36" s="2"/>
      <c r="CL36" s="6"/>
      <c r="CM36" s="2" t="s">
        <v>160</v>
      </c>
      <c r="CN36" s="4" t="s">
        <v>160</v>
      </c>
      <c r="CO36" s="2"/>
      <c r="CP36" s="2"/>
      <c r="CQ36" s="6"/>
      <c r="CR36" s="2" t="s">
        <v>160</v>
      </c>
      <c r="CS36" s="4" t="s">
        <v>160</v>
      </c>
      <c r="CT36" s="2" t="s">
        <v>160</v>
      </c>
      <c r="CU36" s="8" t="s">
        <v>160</v>
      </c>
      <c r="CV36" s="2"/>
      <c r="CW36" s="2"/>
      <c r="CX36" s="2"/>
      <c r="CY36" s="2"/>
      <c r="CZ36" s="2"/>
      <c r="DA36" s="4"/>
      <c r="DB36" s="2" t="s">
        <v>160</v>
      </c>
      <c r="DC36" s="8" t="s">
        <v>160</v>
      </c>
      <c r="DD36" s="2"/>
      <c r="DE36" s="2"/>
      <c r="DF36" s="6"/>
      <c r="DG36" s="2" t="s">
        <v>160</v>
      </c>
      <c r="DH36" s="4" t="s">
        <v>160</v>
      </c>
      <c r="DI36" s="2"/>
      <c r="DJ36" s="2"/>
      <c r="DK36" s="6"/>
      <c r="DL36" s="2" t="s">
        <v>160</v>
      </c>
      <c r="DM36" s="4" t="s">
        <v>160</v>
      </c>
      <c r="DN36" s="2" t="s">
        <v>160</v>
      </c>
      <c r="DO36" s="8" t="s">
        <v>160</v>
      </c>
      <c r="DP36" s="2"/>
      <c r="DQ36" s="2"/>
      <c r="DR36" s="6"/>
      <c r="DS36" s="2" t="s">
        <v>160</v>
      </c>
      <c r="DT36" s="4" t="s">
        <v>160</v>
      </c>
      <c r="DU36" s="2"/>
      <c r="DV36" s="2"/>
      <c r="DW36" s="6"/>
      <c r="DX36" s="2" t="s">
        <v>160</v>
      </c>
      <c r="DY36" s="4" t="s">
        <v>160</v>
      </c>
      <c r="DZ36" s="2" t="s">
        <v>160</v>
      </c>
      <c r="EA36" s="8" t="s">
        <v>160</v>
      </c>
    </row>
    <row r="37" spans="1:131" x14ac:dyDescent="0.3">
      <c r="A37" s="24"/>
      <c r="B37" s="1" t="s">
        <v>26</v>
      </c>
      <c r="C37" s="32" t="s">
        <v>0</v>
      </c>
      <c r="D37" s="2"/>
      <c r="E37" s="2"/>
      <c r="F37" s="2"/>
      <c r="G37" s="2"/>
      <c r="H37" s="2"/>
      <c r="I37" s="4"/>
      <c r="J37" s="2" t="s">
        <v>160</v>
      </c>
      <c r="K37" s="8" t="s">
        <v>160</v>
      </c>
      <c r="L37" s="2"/>
      <c r="M37" s="2"/>
      <c r="N37" s="6"/>
      <c r="O37" s="2" t="s">
        <v>160</v>
      </c>
      <c r="P37" s="4" t="s">
        <v>160</v>
      </c>
      <c r="Q37" s="2"/>
      <c r="R37" s="2"/>
      <c r="S37" s="6"/>
      <c r="T37" s="2" t="s">
        <v>160</v>
      </c>
      <c r="U37" s="4" t="s">
        <v>160</v>
      </c>
      <c r="V37" s="2" t="s">
        <v>160</v>
      </c>
      <c r="W37" s="8" t="s">
        <v>160</v>
      </c>
      <c r="X37" s="2"/>
      <c r="Y37" s="2"/>
      <c r="Z37" s="6"/>
      <c r="AA37" s="2" t="s">
        <v>160</v>
      </c>
      <c r="AB37" s="4" t="s">
        <v>160</v>
      </c>
      <c r="AC37" s="2"/>
      <c r="AD37" s="2"/>
      <c r="AE37" s="6"/>
      <c r="AF37" s="2" t="s">
        <v>160</v>
      </c>
      <c r="AG37" s="4" t="s">
        <v>160</v>
      </c>
      <c r="AH37" s="2" t="s">
        <v>160</v>
      </c>
      <c r="AI37" s="8" t="s">
        <v>160</v>
      </c>
      <c r="AJ37" s="2"/>
      <c r="AK37" s="2"/>
      <c r="AL37" s="2"/>
      <c r="AM37" s="2"/>
      <c r="AN37" s="2"/>
      <c r="AO37" s="4"/>
      <c r="AP37" s="2" t="s">
        <v>160</v>
      </c>
      <c r="AQ37" s="8" t="s">
        <v>160</v>
      </c>
      <c r="AR37" s="2"/>
      <c r="AS37" s="2"/>
      <c r="AT37" s="6"/>
      <c r="AU37" s="2" t="s">
        <v>160</v>
      </c>
      <c r="AV37" s="4" t="s">
        <v>160</v>
      </c>
      <c r="AW37" s="2"/>
      <c r="AX37" s="2"/>
      <c r="AY37" s="6"/>
      <c r="AZ37" s="2" t="s">
        <v>160</v>
      </c>
      <c r="BA37" s="4" t="s">
        <v>160</v>
      </c>
      <c r="BB37" s="2" t="s">
        <v>160</v>
      </c>
      <c r="BC37" s="8" t="s">
        <v>160</v>
      </c>
      <c r="BD37" s="2">
        <v>1.6645691034236454</v>
      </c>
      <c r="BE37" s="2">
        <v>2.7294167209778681</v>
      </c>
      <c r="BF37" s="6">
        <v>1.0037330360305572</v>
      </c>
      <c r="BG37" s="2">
        <v>1.7992396201440233</v>
      </c>
      <c r="BH37" s="4">
        <v>0.87068832321252199</v>
      </c>
      <c r="BI37" s="2">
        <v>2.6025650606228026</v>
      </c>
      <c r="BJ37" s="2">
        <v>2.3451092163508047</v>
      </c>
      <c r="BK37" s="6">
        <v>3.4842039838091852</v>
      </c>
      <c r="BL37" s="2">
        <v>2.8106260869275972</v>
      </c>
      <c r="BM37" s="4">
        <v>0.59737029162239086</v>
      </c>
      <c r="BN37" s="2">
        <v>2.30493285353581</v>
      </c>
      <c r="BO37" s="8">
        <v>0.86766960541127047</v>
      </c>
      <c r="BP37" s="2"/>
      <c r="BQ37" s="2"/>
      <c r="BR37" s="2"/>
      <c r="BS37" s="2"/>
      <c r="BT37" s="2"/>
      <c r="BU37" s="4"/>
      <c r="BV37" s="2" t="s">
        <v>160</v>
      </c>
      <c r="BW37" s="8" t="s">
        <v>160</v>
      </c>
      <c r="BX37" s="2"/>
      <c r="BY37" s="2"/>
      <c r="BZ37" s="6"/>
      <c r="CA37" s="2" t="s">
        <v>160</v>
      </c>
      <c r="CB37" s="4" t="s">
        <v>160</v>
      </c>
      <c r="CC37" s="2"/>
      <c r="CD37" s="2"/>
      <c r="CE37" s="6"/>
      <c r="CF37" s="2" t="s">
        <v>160</v>
      </c>
      <c r="CG37" s="4" t="s">
        <v>160</v>
      </c>
      <c r="CH37" s="2" t="s">
        <v>160</v>
      </c>
      <c r="CI37" s="8" t="s">
        <v>160</v>
      </c>
      <c r="CJ37" s="2"/>
      <c r="CK37" s="2"/>
      <c r="CL37" s="6"/>
      <c r="CM37" s="2" t="s">
        <v>160</v>
      </c>
      <c r="CN37" s="4" t="s">
        <v>160</v>
      </c>
      <c r="CO37" s="2"/>
      <c r="CP37" s="2"/>
      <c r="CQ37" s="6"/>
      <c r="CR37" s="2" t="s">
        <v>160</v>
      </c>
      <c r="CS37" s="4" t="s">
        <v>160</v>
      </c>
      <c r="CT37" s="2" t="s">
        <v>160</v>
      </c>
      <c r="CU37" s="8" t="s">
        <v>160</v>
      </c>
      <c r="CV37" s="2"/>
      <c r="CW37" s="2"/>
      <c r="CX37" s="2"/>
      <c r="CY37" s="2"/>
      <c r="CZ37" s="2"/>
      <c r="DA37" s="4"/>
      <c r="DB37" s="2" t="s">
        <v>160</v>
      </c>
      <c r="DC37" s="8" t="s">
        <v>160</v>
      </c>
      <c r="DD37" s="2"/>
      <c r="DE37" s="2"/>
      <c r="DF37" s="6"/>
      <c r="DG37" s="2" t="s">
        <v>160</v>
      </c>
      <c r="DH37" s="4" t="s">
        <v>160</v>
      </c>
      <c r="DI37" s="2"/>
      <c r="DJ37" s="2"/>
      <c r="DK37" s="6"/>
      <c r="DL37" s="2" t="s">
        <v>160</v>
      </c>
      <c r="DM37" s="4" t="s">
        <v>160</v>
      </c>
      <c r="DN37" s="2" t="s">
        <v>160</v>
      </c>
      <c r="DO37" s="8" t="s">
        <v>160</v>
      </c>
      <c r="DP37" s="2"/>
      <c r="DQ37" s="2"/>
      <c r="DR37" s="6"/>
      <c r="DS37" s="2" t="s">
        <v>160</v>
      </c>
      <c r="DT37" s="4" t="s">
        <v>160</v>
      </c>
      <c r="DU37" s="2"/>
      <c r="DV37" s="2"/>
      <c r="DW37" s="6"/>
      <c r="DX37" s="2" t="s">
        <v>160</v>
      </c>
      <c r="DY37" s="4" t="s">
        <v>160</v>
      </c>
      <c r="DZ37" s="2" t="s">
        <v>160</v>
      </c>
      <c r="EA37" s="8" t="s">
        <v>160</v>
      </c>
    </row>
    <row r="38" spans="1:131" x14ac:dyDescent="0.3">
      <c r="A38" s="24"/>
      <c r="B38" s="1" t="s">
        <v>26</v>
      </c>
      <c r="C38" s="32" t="s">
        <v>173</v>
      </c>
      <c r="D38" s="2"/>
      <c r="E38" s="2"/>
      <c r="F38" s="2"/>
      <c r="G38" s="2"/>
      <c r="H38" s="2"/>
      <c r="I38" s="4"/>
      <c r="J38" s="2" t="s">
        <v>160</v>
      </c>
      <c r="K38" s="8" t="s">
        <v>160</v>
      </c>
      <c r="L38" s="2"/>
      <c r="M38" s="2"/>
      <c r="N38" s="6"/>
      <c r="O38" s="2" t="s">
        <v>160</v>
      </c>
      <c r="P38" s="4" t="s">
        <v>160</v>
      </c>
      <c r="Q38" s="2"/>
      <c r="R38" s="2"/>
      <c r="S38" s="6"/>
      <c r="T38" s="2" t="s">
        <v>160</v>
      </c>
      <c r="U38" s="4" t="s">
        <v>160</v>
      </c>
      <c r="V38" s="2" t="s">
        <v>160</v>
      </c>
      <c r="W38" s="8" t="s">
        <v>160</v>
      </c>
      <c r="X38" s="2">
        <v>1.5187701716503943</v>
      </c>
      <c r="Y38" s="2">
        <v>2.9353776456696186</v>
      </c>
      <c r="Z38" s="6">
        <v>1.8646936567130032</v>
      </c>
      <c r="AA38" s="2">
        <v>2.1062804913443389</v>
      </c>
      <c r="AB38" s="4">
        <v>0.73855760294114692</v>
      </c>
      <c r="AC38" s="2">
        <v>2.1950754855447032</v>
      </c>
      <c r="AD38" s="2">
        <v>2.6306489448245616</v>
      </c>
      <c r="AE38" s="6">
        <v>1.5638387999180097</v>
      </c>
      <c r="AF38" s="2">
        <v>2.1298544100957582</v>
      </c>
      <c r="AG38" s="4">
        <v>0.53638727877432246</v>
      </c>
      <c r="AH38" s="2">
        <v>2.1180674507200488</v>
      </c>
      <c r="AI38" s="8">
        <v>0.57744105947778601</v>
      </c>
      <c r="AJ38" s="2"/>
      <c r="AK38" s="2"/>
      <c r="AL38" s="2"/>
      <c r="AM38" s="2"/>
      <c r="AN38" s="2"/>
      <c r="AO38" s="4"/>
      <c r="AP38" s="2" t="s">
        <v>160</v>
      </c>
      <c r="AQ38" s="8" t="s">
        <v>160</v>
      </c>
      <c r="AR38" s="2"/>
      <c r="AS38" s="2"/>
      <c r="AT38" s="6"/>
      <c r="AU38" s="2" t="s">
        <v>160</v>
      </c>
      <c r="AV38" s="4" t="s">
        <v>160</v>
      </c>
      <c r="AW38" s="2"/>
      <c r="AX38" s="2"/>
      <c r="AY38" s="6"/>
      <c r="AZ38" s="2" t="s">
        <v>160</v>
      </c>
      <c r="BA38" s="4" t="s">
        <v>160</v>
      </c>
      <c r="BB38" s="2" t="s">
        <v>160</v>
      </c>
      <c r="BC38" s="8" t="s">
        <v>160</v>
      </c>
      <c r="BD38" s="2">
        <v>2.8701017510231188</v>
      </c>
      <c r="BE38" s="2">
        <v>2.0189130337374355</v>
      </c>
      <c r="BF38" s="6">
        <v>1.0595440467721784</v>
      </c>
      <c r="BG38" s="2">
        <v>1.9828529438442442</v>
      </c>
      <c r="BH38" s="4">
        <v>0.90581733681131205</v>
      </c>
      <c r="BI38" s="2">
        <v>2.5956257386735784</v>
      </c>
      <c r="BJ38" s="2">
        <v>1.540195117984799</v>
      </c>
      <c r="BK38" s="6">
        <v>1.1063585253065467</v>
      </c>
      <c r="BL38" s="2">
        <v>1.7473931273216412</v>
      </c>
      <c r="BM38" s="4">
        <v>0.76594873817205578</v>
      </c>
      <c r="BN38" s="2">
        <v>1.8651230355829427</v>
      </c>
      <c r="BO38" s="8">
        <v>0.76125252343041738</v>
      </c>
      <c r="BP38" s="2"/>
      <c r="BQ38" s="2"/>
      <c r="BR38" s="2"/>
      <c r="BS38" s="2"/>
      <c r="BT38" s="2"/>
      <c r="BU38" s="4"/>
      <c r="BV38" s="2" t="s">
        <v>160</v>
      </c>
      <c r="BW38" s="8" t="s">
        <v>160</v>
      </c>
      <c r="BX38" s="2"/>
      <c r="BY38" s="2"/>
      <c r="BZ38" s="6"/>
      <c r="CA38" s="2" t="s">
        <v>160</v>
      </c>
      <c r="CB38" s="4" t="s">
        <v>160</v>
      </c>
      <c r="CC38" s="2"/>
      <c r="CD38" s="2"/>
      <c r="CE38" s="6"/>
      <c r="CF38" s="2" t="s">
        <v>160</v>
      </c>
      <c r="CG38" s="4" t="s">
        <v>160</v>
      </c>
      <c r="CH38" s="2" t="s">
        <v>160</v>
      </c>
      <c r="CI38" s="8" t="s">
        <v>160</v>
      </c>
      <c r="CJ38" s="2"/>
      <c r="CK38" s="2"/>
      <c r="CL38" s="6"/>
      <c r="CM38" s="2" t="s">
        <v>160</v>
      </c>
      <c r="CN38" s="4" t="s">
        <v>160</v>
      </c>
      <c r="CO38" s="2"/>
      <c r="CP38" s="2"/>
      <c r="CQ38" s="6"/>
      <c r="CR38" s="2" t="s">
        <v>160</v>
      </c>
      <c r="CS38" s="4" t="s">
        <v>160</v>
      </c>
      <c r="CT38" s="2" t="s">
        <v>160</v>
      </c>
      <c r="CU38" s="8" t="s">
        <v>160</v>
      </c>
      <c r="CV38" s="2"/>
      <c r="CW38" s="2"/>
      <c r="CX38" s="2"/>
      <c r="CY38" s="2"/>
      <c r="CZ38" s="2"/>
      <c r="DA38" s="4"/>
      <c r="DB38" s="2" t="s">
        <v>160</v>
      </c>
      <c r="DC38" s="8" t="s">
        <v>160</v>
      </c>
      <c r="DD38" s="2"/>
      <c r="DE38" s="2"/>
      <c r="DF38" s="6"/>
      <c r="DG38" s="2" t="s">
        <v>160</v>
      </c>
      <c r="DH38" s="4" t="s">
        <v>160</v>
      </c>
      <c r="DI38" s="2"/>
      <c r="DJ38" s="2"/>
      <c r="DK38" s="6"/>
      <c r="DL38" s="2" t="s">
        <v>160</v>
      </c>
      <c r="DM38" s="4" t="s">
        <v>160</v>
      </c>
      <c r="DN38" s="2" t="s">
        <v>160</v>
      </c>
      <c r="DO38" s="8" t="s">
        <v>160</v>
      </c>
      <c r="DP38" s="2"/>
      <c r="DQ38" s="2"/>
      <c r="DR38" s="6"/>
      <c r="DS38" s="2" t="s">
        <v>160</v>
      </c>
      <c r="DT38" s="4" t="s">
        <v>160</v>
      </c>
      <c r="DU38" s="2"/>
      <c r="DV38" s="2"/>
      <c r="DW38" s="6"/>
      <c r="DX38" s="2" t="s">
        <v>160</v>
      </c>
      <c r="DY38" s="4" t="s">
        <v>160</v>
      </c>
      <c r="DZ38" s="2" t="s">
        <v>160</v>
      </c>
      <c r="EA38" s="8" t="s">
        <v>160</v>
      </c>
    </row>
    <row r="39" spans="1:131" x14ac:dyDescent="0.3">
      <c r="A39" s="24"/>
      <c r="B39" s="1" t="s">
        <v>26</v>
      </c>
      <c r="C39" s="32" t="s">
        <v>174</v>
      </c>
      <c r="D39" s="2">
        <v>4.4963261725652908</v>
      </c>
      <c r="E39" s="2">
        <v>4.841067622434684</v>
      </c>
      <c r="F39" s="2">
        <v>6.639307881404342</v>
      </c>
      <c r="G39" s="2">
        <v>3.1114083456462081</v>
      </c>
      <c r="H39" s="2">
        <v>3.9635384961563096</v>
      </c>
      <c r="I39" s="4">
        <v>2.9523285425575039</v>
      </c>
      <c r="J39" s="2">
        <v>4.3339961767940567</v>
      </c>
      <c r="K39" s="8">
        <v>1.3519541326121596</v>
      </c>
      <c r="L39" s="2">
        <v>0.97183542979150206</v>
      </c>
      <c r="M39" s="2">
        <v>1.2908611146082289</v>
      </c>
      <c r="N39" s="6">
        <v>1.1128400421331517</v>
      </c>
      <c r="O39" s="2">
        <v>1.1251788621776277</v>
      </c>
      <c r="P39" s="4">
        <v>0.15987035920789922</v>
      </c>
      <c r="Q39" s="2">
        <v>0.99121240291820434</v>
      </c>
      <c r="R39" s="2">
        <v>3.7743660833950026</v>
      </c>
      <c r="S39" s="6">
        <v>1.0126436747128464</v>
      </c>
      <c r="T39" s="2">
        <v>1.9260740536753511</v>
      </c>
      <c r="U39" s="4">
        <v>1.6007037187426585</v>
      </c>
      <c r="V39" s="2">
        <v>1.5256264579264895</v>
      </c>
      <c r="W39" s="8">
        <v>1.1079504966870983</v>
      </c>
      <c r="X39" s="2">
        <v>1.5724189217130913</v>
      </c>
      <c r="Y39" s="2">
        <v>1.1688634727226317</v>
      </c>
      <c r="Z39" s="6">
        <v>1.1424541245420996</v>
      </c>
      <c r="AA39" s="2">
        <v>1.2945788396592743</v>
      </c>
      <c r="AB39" s="4">
        <v>0.2409786231485756</v>
      </c>
      <c r="AC39" s="2">
        <v>1.2869918798182571</v>
      </c>
      <c r="AD39" s="2">
        <v>1.0690828975209163</v>
      </c>
      <c r="AE39" s="6">
        <v>1.0163357702000715</v>
      </c>
      <c r="AF39" s="2">
        <v>1.1241368491797483</v>
      </c>
      <c r="AG39" s="4">
        <v>0.14348130753987581</v>
      </c>
      <c r="AH39" s="2">
        <v>1.2093578444195114</v>
      </c>
      <c r="AI39" s="8">
        <v>0.20044494158436943</v>
      </c>
      <c r="AJ39" s="2">
        <v>4.1738676561176522</v>
      </c>
      <c r="AK39" s="2">
        <v>4.5699768695990812</v>
      </c>
      <c r="AL39" s="2">
        <v>3.6137898581916774</v>
      </c>
      <c r="AM39" s="2">
        <v>4.0025794004974999</v>
      </c>
      <c r="AN39" s="2">
        <v>3.1244492074761276</v>
      </c>
      <c r="AO39" s="4">
        <v>3.5361116260497325</v>
      </c>
      <c r="AP39" s="2">
        <v>3.836795769655295</v>
      </c>
      <c r="AQ39" s="8">
        <v>0.51502163248261623</v>
      </c>
      <c r="AR39" s="2">
        <v>1.378509022399071</v>
      </c>
      <c r="AS39" s="2">
        <v>1.0039162244346873</v>
      </c>
      <c r="AT39" s="6">
        <v>0.78881189038602262</v>
      </c>
      <c r="AU39" s="2">
        <v>1.0570790457399271</v>
      </c>
      <c r="AV39" s="4">
        <v>0.29842149897913395</v>
      </c>
      <c r="AW39" s="2">
        <v>1.0349272204370252</v>
      </c>
      <c r="AX39" s="2">
        <v>0.66096811348096352</v>
      </c>
      <c r="AY39" s="6">
        <v>0.67567760688292267</v>
      </c>
      <c r="AZ39" s="2">
        <v>0.79052431360030384</v>
      </c>
      <c r="BA39" s="4">
        <v>0.21178686916736578</v>
      </c>
      <c r="BB39" s="2">
        <v>0.92380167967011539</v>
      </c>
      <c r="BC39" s="8">
        <v>0.27364037562040289</v>
      </c>
      <c r="BD39" s="2">
        <v>2.1035524624401951</v>
      </c>
      <c r="BE39" s="2">
        <v>1.1998720409968104</v>
      </c>
      <c r="BF39" s="6">
        <v>1.4785208695897252</v>
      </c>
      <c r="BG39" s="2">
        <v>1.5939817910089102</v>
      </c>
      <c r="BH39" s="4">
        <v>0.46277207597936271</v>
      </c>
      <c r="BI39" s="2">
        <v>1.8206236148261501</v>
      </c>
      <c r="BJ39" s="2">
        <v>1.5363730913347915</v>
      </c>
      <c r="BK39" s="6">
        <v>0.93586114523757069</v>
      </c>
      <c r="BL39" s="2">
        <v>1.4309526171328375</v>
      </c>
      <c r="BM39" s="4">
        <v>0.45170373496778177</v>
      </c>
      <c r="BN39" s="2">
        <v>1.512467204070874</v>
      </c>
      <c r="BO39" s="8">
        <v>0.41863021493491359</v>
      </c>
      <c r="BP39" s="2"/>
      <c r="BQ39" s="2"/>
      <c r="BR39" s="2"/>
      <c r="BS39" s="2"/>
      <c r="BT39" s="2"/>
      <c r="BU39" s="4"/>
      <c r="BV39" s="2" t="s">
        <v>160</v>
      </c>
      <c r="BW39" s="8" t="s">
        <v>160</v>
      </c>
      <c r="BX39" s="2"/>
      <c r="BY39" s="2"/>
      <c r="BZ39" s="6"/>
      <c r="CA39" s="2" t="s">
        <v>160</v>
      </c>
      <c r="CB39" s="4" t="s">
        <v>160</v>
      </c>
      <c r="CC39" s="2"/>
      <c r="CD39" s="2"/>
      <c r="CE39" s="6"/>
      <c r="CF39" s="2" t="s">
        <v>160</v>
      </c>
      <c r="CG39" s="4" t="s">
        <v>160</v>
      </c>
      <c r="CH39" s="2" t="s">
        <v>160</v>
      </c>
      <c r="CI39" s="8" t="s">
        <v>160</v>
      </c>
      <c r="CJ39" s="2">
        <v>0.59410812516162859</v>
      </c>
      <c r="CK39" s="2">
        <v>0.17703841681736748</v>
      </c>
      <c r="CL39" s="6">
        <v>8.1324460248842115E-2</v>
      </c>
      <c r="CM39" s="2">
        <v>0.28415700074261269</v>
      </c>
      <c r="CN39" s="4">
        <v>0.27265833018075869</v>
      </c>
      <c r="CO39" s="2">
        <v>0.50725557347990491</v>
      </c>
      <c r="CP39" s="2">
        <v>0.26861888352372398</v>
      </c>
      <c r="CQ39" s="6">
        <v>0</v>
      </c>
      <c r="CR39" s="2">
        <v>0.25862481900120965</v>
      </c>
      <c r="CS39" s="4">
        <v>0.25377542276758586</v>
      </c>
      <c r="CT39" s="2">
        <v>0.27139090987191117</v>
      </c>
      <c r="CU39" s="8">
        <v>0.2359944486179143</v>
      </c>
      <c r="CV39" s="2">
        <v>0.10661147263529944</v>
      </c>
      <c r="CW39" s="2">
        <v>0.12063547138885371</v>
      </c>
      <c r="CX39" s="2">
        <v>9.7637806485258327E-2</v>
      </c>
      <c r="CY39" s="2">
        <v>9.7637806485258327E-2</v>
      </c>
      <c r="CZ39" s="2">
        <v>0.11497349163624619</v>
      </c>
      <c r="DA39" s="4">
        <v>0.12412957659777568</v>
      </c>
      <c r="DB39" s="2">
        <v>0.11027093753811527</v>
      </c>
      <c r="DC39" s="8">
        <v>1.1438383953576253E-2</v>
      </c>
      <c r="DD39" s="2">
        <v>0.24791963702138303</v>
      </c>
      <c r="DE39" s="2">
        <v>0.20385798978802502</v>
      </c>
      <c r="DF39" s="6">
        <v>0.18059917425659702</v>
      </c>
      <c r="DG39" s="2">
        <v>0.21079226702200168</v>
      </c>
      <c r="DH39" s="4">
        <v>3.4191728930904962E-2</v>
      </c>
      <c r="DI39" s="2">
        <v>0</v>
      </c>
      <c r="DJ39" s="2">
        <v>0.15303191420938236</v>
      </c>
      <c r="DK39" s="6">
        <v>0.14948249015477971</v>
      </c>
      <c r="DL39" s="2">
        <v>0.10083813478805403</v>
      </c>
      <c r="DM39" s="4">
        <v>8.7346417633639442E-2</v>
      </c>
      <c r="DN39" s="2">
        <v>0.15581520090502787</v>
      </c>
      <c r="DO39" s="8">
        <v>8.4536156518273245E-2</v>
      </c>
      <c r="DP39" s="2">
        <v>0.39712302430905766</v>
      </c>
      <c r="DQ39" s="2">
        <v>0.10735498789140668</v>
      </c>
      <c r="DR39" s="6">
        <v>0.20410178992857422</v>
      </c>
      <c r="DS39" s="2">
        <v>0.23619326737634619</v>
      </c>
      <c r="DT39" s="4">
        <v>0.14752550940742726</v>
      </c>
      <c r="DU39" s="2">
        <v>0.35756125941613698</v>
      </c>
      <c r="DV39" s="2">
        <v>0.30539467257797009</v>
      </c>
      <c r="DW39" s="6">
        <v>0.14908597038250646</v>
      </c>
      <c r="DX39" s="2">
        <v>0.27068063412553783</v>
      </c>
      <c r="DY39" s="4">
        <v>0.10848633500893859</v>
      </c>
      <c r="DZ39" s="2">
        <v>0.25343695075094202</v>
      </c>
      <c r="EA39" s="8">
        <v>0.11734580462643311</v>
      </c>
    </row>
    <row r="40" spans="1:131" x14ac:dyDescent="0.3">
      <c r="A40" s="25"/>
      <c r="B40" s="33" t="s">
        <v>27</v>
      </c>
      <c r="C40" s="32" t="s">
        <v>21</v>
      </c>
      <c r="D40" s="2"/>
      <c r="E40" s="2"/>
      <c r="F40" s="2"/>
      <c r="G40" s="2"/>
      <c r="H40" s="2"/>
      <c r="I40" s="4"/>
      <c r="J40" s="2" t="s">
        <v>160</v>
      </c>
      <c r="K40" s="8" t="s">
        <v>160</v>
      </c>
      <c r="L40" s="2">
        <v>2.0478408623974111</v>
      </c>
      <c r="M40" s="2">
        <v>0.88464954733833179</v>
      </c>
      <c r="N40" s="6">
        <v>1.6551203485160686</v>
      </c>
      <c r="O40" s="2">
        <v>1.529203586083937</v>
      </c>
      <c r="P40" s="4">
        <v>0.59173032891111821</v>
      </c>
      <c r="Q40" s="2">
        <v>1.4735037314060231</v>
      </c>
      <c r="R40" s="2">
        <v>0.71604232904924914</v>
      </c>
      <c r="S40" s="6">
        <v>1.721419400093692</v>
      </c>
      <c r="T40" s="2">
        <v>1.3036551535163214</v>
      </c>
      <c r="U40" s="4">
        <v>0.52376728449173049</v>
      </c>
      <c r="V40" s="2">
        <v>1.4164293698001291</v>
      </c>
      <c r="W40" s="8">
        <v>0.51483240847187706</v>
      </c>
      <c r="X40" s="2"/>
      <c r="Y40" s="2"/>
      <c r="Z40" s="6"/>
      <c r="AA40" s="2" t="s">
        <v>160</v>
      </c>
      <c r="AB40" s="4" t="s">
        <v>160</v>
      </c>
      <c r="AC40" s="2"/>
      <c r="AD40" s="2"/>
      <c r="AE40" s="6"/>
      <c r="AF40" s="2" t="s">
        <v>160</v>
      </c>
      <c r="AG40" s="4" t="s">
        <v>160</v>
      </c>
      <c r="AH40" s="2" t="s">
        <v>160</v>
      </c>
      <c r="AI40" s="8" t="s">
        <v>160</v>
      </c>
      <c r="AJ40" s="2"/>
      <c r="AK40" s="2"/>
      <c r="AL40" s="2"/>
      <c r="AM40" s="2"/>
      <c r="AN40" s="2"/>
      <c r="AO40" s="4"/>
      <c r="AP40" s="2" t="s">
        <v>160</v>
      </c>
      <c r="AQ40" s="8" t="s">
        <v>160</v>
      </c>
      <c r="AR40" s="2">
        <v>1.5434506017916838</v>
      </c>
      <c r="AS40" s="2">
        <v>1.7648573097857765</v>
      </c>
      <c r="AT40" s="6">
        <v>1.8156292067295632</v>
      </c>
      <c r="AU40" s="2">
        <v>1.7079790394356744</v>
      </c>
      <c r="AV40" s="4">
        <v>0.14472958051136961</v>
      </c>
      <c r="AW40" s="2">
        <v>2.1383816804293083</v>
      </c>
      <c r="AX40" s="2">
        <v>1.8494637428861131</v>
      </c>
      <c r="AY40" s="6">
        <v>2.0659744469837147</v>
      </c>
      <c r="AZ40" s="2">
        <v>2.0179399567663787</v>
      </c>
      <c r="BA40" s="4">
        <v>0.15032923150998581</v>
      </c>
      <c r="BB40" s="2">
        <v>1.8629594981010267</v>
      </c>
      <c r="BC40" s="8">
        <v>0.21503707310670736</v>
      </c>
      <c r="BD40" s="2"/>
      <c r="BE40" s="2"/>
      <c r="BF40" s="6"/>
      <c r="BG40" s="2" t="s">
        <v>160</v>
      </c>
      <c r="BH40" s="4" t="s">
        <v>160</v>
      </c>
      <c r="BI40" s="2"/>
      <c r="BJ40" s="2"/>
      <c r="BK40" s="6"/>
      <c r="BL40" s="2" t="s">
        <v>160</v>
      </c>
      <c r="BM40" s="4" t="s">
        <v>160</v>
      </c>
      <c r="BN40" s="2" t="s">
        <v>160</v>
      </c>
      <c r="BO40" s="8" t="s">
        <v>160</v>
      </c>
      <c r="BP40" s="2"/>
      <c r="BQ40" s="2"/>
      <c r="BR40" s="2"/>
      <c r="BS40" s="2"/>
      <c r="BT40" s="2"/>
      <c r="BU40" s="4"/>
      <c r="BV40" s="2" t="s">
        <v>160</v>
      </c>
      <c r="BW40" s="8" t="s">
        <v>160</v>
      </c>
      <c r="BX40" s="2"/>
      <c r="BY40" s="2"/>
      <c r="BZ40" s="6"/>
      <c r="CA40" s="2" t="s">
        <v>160</v>
      </c>
      <c r="CB40" s="4" t="s">
        <v>160</v>
      </c>
      <c r="CC40" s="2"/>
      <c r="CD40" s="2"/>
      <c r="CE40" s="6"/>
      <c r="CF40" s="2" t="s">
        <v>160</v>
      </c>
      <c r="CG40" s="4" t="s">
        <v>160</v>
      </c>
      <c r="CH40" s="2" t="s">
        <v>160</v>
      </c>
      <c r="CI40" s="8" t="s">
        <v>160</v>
      </c>
      <c r="CJ40" s="2"/>
      <c r="CK40" s="2"/>
      <c r="CL40" s="6"/>
      <c r="CM40" s="2" t="s">
        <v>160</v>
      </c>
      <c r="CN40" s="4" t="s">
        <v>160</v>
      </c>
      <c r="CO40" s="2"/>
      <c r="CP40" s="2"/>
      <c r="CQ40" s="6"/>
      <c r="CR40" s="2" t="s">
        <v>160</v>
      </c>
      <c r="CS40" s="4" t="s">
        <v>160</v>
      </c>
      <c r="CT40" s="2" t="s">
        <v>160</v>
      </c>
      <c r="CU40" s="8" t="s">
        <v>160</v>
      </c>
      <c r="CV40" s="2"/>
      <c r="CW40" s="2"/>
      <c r="CX40" s="2"/>
      <c r="CY40" s="2"/>
      <c r="CZ40" s="2"/>
      <c r="DA40" s="4"/>
      <c r="DB40" s="2" t="s">
        <v>160</v>
      </c>
      <c r="DC40" s="8" t="s">
        <v>160</v>
      </c>
      <c r="DD40" s="2"/>
      <c r="DE40" s="2"/>
      <c r="DF40" s="6"/>
      <c r="DG40" s="2" t="s">
        <v>160</v>
      </c>
      <c r="DH40" s="4" t="s">
        <v>160</v>
      </c>
      <c r="DI40" s="2"/>
      <c r="DJ40" s="2"/>
      <c r="DK40" s="6"/>
      <c r="DL40" s="2" t="s">
        <v>160</v>
      </c>
      <c r="DM40" s="4" t="s">
        <v>160</v>
      </c>
      <c r="DN40" s="2" t="s">
        <v>160</v>
      </c>
      <c r="DO40" s="8" t="s">
        <v>160</v>
      </c>
      <c r="DP40" s="2"/>
      <c r="DQ40" s="2"/>
      <c r="DR40" s="6"/>
      <c r="DS40" s="2" t="s">
        <v>160</v>
      </c>
      <c r="DT40" s="4" t="s">
        <v>160</v>
      </c>
      <c r="DU40" s="2"/>
      <c r="DV40" s="2"/>
      <c r="DW40" s="6"/>
      <c r="DX40" s="2" t="s">
        <v>160</v>
      </c>
      <c r="DY40" s="4" t="s">
        <v>160</v>
      </c>
      <c r="DZ40" s="2" t="s">
        <v>160</v>
      </c>
      <c r="EA40" s="8" t="s">
        <v>160</v>
      </c>
    </row>
    <row r="41" spans="1:131" x14ac:dyDescent="0.3">
      <c r="A41" s="26"/>
      <c r="B41" s="31" t="s">
        <v>27</v>
      </c>
      <c r="C41" s="35" t="s">
        <v>21</v>
      </c>
      <c r="D41" s="3">
        <v>1.721196097715795</v>
      </c>
      <c r="E41" s="3">
        <v>0.7227219082615689</v>
      </c>
      <c r="F41" s="3">
        <v>0.28877114778920426</v>
      </c>
      <c r="G41" s="3">
        <v>1.0659813525098296</v>
      </c>
      <c r="H41" s="3">
        <v>0.36827093206326261</v>
      </c>
      <c r="I41" s="5">
        <v>0.21870037443759968</v>
      </c>
      <c r="J41" s="3">
        <v>0.7309403021295432</v>
      </c>
      <c r="K41" s="9">
        <v>0.58006188716136609</v>
      </c>
      <c r="L41" s="3"/>
      <c r="M41" s="3"/>
      <c r="N41" s="7"/>
      <c r="O41" s="3" t="s">
        <v>160</v>
      </c>
      <c r="P41" s="5" t="s">
        <v>160</v>
      </c>
      <c r="Q41" s="3"/>
      <c r="R41" s="3"/>
      <c r="S41" s="7"/>
      <c r="T41" s="3" t="s">
        <v>160</v>
      </c>
      <c r="U41" s="5" t="s">
        <v>160</v>
      </c>
      <c r="V41" s="3" t="s">
        <v>160</v>
      </c>
      <c r="W41" s="9" t="s">
        <v>160</v>
      </c>
      <c r="X41" s="3"/>
      <c r="Y41" s="3"/>
      <c r="Z41" s="7"/>
      <c r="AA41" s="3" t="s">
        <v>160</v>
      </c>
      <c r="AB41" s="5" t="s">
        <v>160</v>
      </c>
      <c r="AC41" s="3"/>
      <c r="AD41" s="3"/>
      <c r="AE41" s="7"/>
      <c r="AF41" s="3" t="s">
        <v>160</v>
      </c>
      <c r="AG41" s="5" t="s">
        <v>160</v>
      </c>
      <c r="AH41" s="3" t="s">
        <v>160</v>
      </c>
      <c r="AI41" s="9" t="s">
        <v>160</v>
      </c>
      <c r="AJ41" s="3">
        <v>1.756463334550062</v>
      </c>
      <c r="AK41" s="3">
        <v>1.2293825789302744</v>
      </c>
      <c r="AL41" s="3">
        <v>2.2198384659743797</v>
      </c>
      <c r="AM41" s="3">
        <v>2.4874538202920213</v>
      </c>
      <c r="AN41" s="3">
        <v>0.38004772319706631</v>
      </c>
      <c r="AO41" s="5">
        <v>0.42987157065034187</v>
      </c>
      <c r="AP41" s="3">
        <v>1.4171762489323576</v>
      </c>
      <c r="AQ41" s="9">
        <v>0.89336991330955107</v>
      </c>
      <c r="AR41" s="3"/>
      <c r="AS41" s="3"/>
      <c r="AT41" s="7"/>
      <c r="AU41" s="3" t="s">
        <v>160</v>
      </c>
      <c r="AV41" s="5" t="s">
        <v>160</v>
      </c>
      <c r="AW41" s="3"/>
      <c r="AX41" s="3"/>
      <c r="AY41" s="7"/>
      <c r="AZ41" s="3" t="s">
        <v>160</v>
      </c>
      <c r="BA41" s="5" t="s">
        <v>160</v>
      </c>
      <c r="BB41" s="3" t="s">
        <v>160</v>
      </c>
      <c r="BC41" s="9" t="s">
        <v>160</v>
      </c>
      <c r="BD41" s="3"/>
      <c r="BE41" s="3"/>
      <c r="BF41" s="7"/>
      <c r="BG41" s="3" t="s">
        <v>160</v>
      </c>
      <c r="BH41" s="5" t="s">
        <v>160</v>
      </c>
      <c r="BI41" s="3"/>
      <c r="BJ41" s="3"/>
      <c r="BK41" s="7"/>
      <c r="BL41" s="3" t="s">
        <v>160</v>
      </c>
      <c r="BM41" s="5" t="s">
        <v>160</v>
      </c>
      <c r="BN41" s="3" t="s">
        <v>160</v>
      </c>
      <c r="BO41" s="9" t="s">
        <v>160</v>
      </c>
      <c r="BP41" s="3"/>
      <c r="BQ41" s="3"/>
      <c r="BR41" s="3"/>
      <c r="BS41" s="3"/>
      <c r="BT41" s="3"/>
      <c r="BU41" s="5"/>
      <c r="BV41" s="3" t="s">
        <v>160</v>
      </c>
      <c r="BW41" s="9" t="s">
        <v>160</v>
      </c>
      <c r="BX41" s="3"/>
      <c r="BY41" s="3"/>
      <c r="BZ41" s="7"/>
      <c r="CA41" s="3" t="s">
        <v>160</v>
      </c>
      <c r="CB41" s="5" t="s">
        <v>160</v>
      </c>
      <c r="CC41" s="3"/>
      <c r="CD41" s="3"/>
      <c r="CE41" s="7"/>
      <c r="CF41" s="3" t="s">
        <v>160</v>
      </c>
      <c r="CG41" s="5" t="s">
        <v>160</v>
      </c>
      <c r="CH41" s="3" t="s">
        <v>160</v>
      </c>
      <c r="CI41" s="9" t="s">
        <v>160</v>
      </c>
      <c r="CJ41" s="3"/>
      <c r="CK41" s="3"/>
      <c r="CL41" s="7"/>
      <c r="CM41" s="3" t="s">
        <v>160</v>
      </c>
      <c r="CN41" s="5" t="s">
        <v>160</v>
      </c>
      <c r="CO41" s="3"/>
      <c r="CP41" s="3"/>
      <c r="CQ41" s="7"/>
      <c r="CR41" s="3" t="s">
        <v>160</v>
      </c>
      <c r="CS41" s="5" t="s">
        <v>160</v>
      </c>
      <c r="CT41" s="3" t="s">
        <v>160</v>
      </c>
      <c r="CU41" s="9" t="s">
        <v>160</v>
      </c>
      <c r="CV41" s="3"/>
      <c r="CW41" s="3"/>
      <c r="CX41" s="3"/>
      <c r="CY41" s="3"/>
      <c r="CZ41" s="3"/>
      <c r="DA41" s="5"/>
      <c r="DB41" s="3" t="s">
        <v>160</v>
      </c>
      <c r="DC41" s="9" t="s">
        <v>160</v>
      </c>
      <c r="DD41" s="3"/>
      <c r="DE41" s="3"/>
      <c r="DF41" s="7"/>
      <c r="DG41" s="3" t="s">
        <v>160</v>
      </c>
      <c r="DH41" s="5" t="s">
        <v>160</v>
      </c>
      <c r="DI41" s="3"/>
      <c r="DJ41" s="3"/>
      <c r="DK41" s="7"/>
      <c r="DL41" s="3" t="s">
        <v>160</v>
      </c>
      <c r="DM41" s="5" t="s">
        <v>160</v>
      </c>
      <c r="DN41" s="3" t="s">
        <v>160</v>
      </c>
      <c r="DO41" s="9" t="s">
        <v>160</v>
      </c>
      <c r="DP41" s="3"/>
      <c r="DQ41" s="3"/>
      <c r="DR41" s="7"/>
      <c r="DS41" s="3" t="s">
        <v>160</v>
      </c>
      <c r="DT41" s="5" t="s">
        <v>160</v>
      </c>
      <c r="DU41" s="3"/>
      <c r="DV41" s="3"/>
      <c r="DW41" s="7"/>
      <c r="DX41" s="3" t="s">
        <v>160</v>
      </c>
      <c r="DY41" s="5" t="s">
        <v>160</v>
      </c>
      <c r="DZ41" s="3" t="s">
        <v>160</v>
      </c>
      <c r="EA41" s="9" t="s">
        <v>160</v>
      </c>
    </row>
  </sheetData>
  <conditionalFormatting sqref="B1:B41">
    <cfRule type="cellIs" dxfId="7" priority="1" operator="equal">
      <formula>"C14-methylated"</formula>
    </cfRule>
    <cfRule type="cellIs" dxfId="6" priority="2" operator="equal">
      <formula>"C5-6 desaturated"</formula>
    </cfRule>
    <cfRule type="cellIs" dxfId="5" priority="3" operator="equal">
      <formula>"C5-6 saturated"</formula>
    </cfRule>
    <cfRule type="cellIs" dxfId="4" priority="4" operator="equal">
      <formula>"Cholesta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B2DB6-EFAF-406F-90C4-6187C3030263}">
  <dimension ref="A1:AA41"/>
  <sheetViews>
    <sheetView zoomScale="55" zoomScaleNormal="55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C2" sqref="C2"/>
    </sheetView>
  </sheetViews>
  <sheetFormatPr defaultRowHeight="14.4" x14ac:dyDescent="0.3"/>
  <cols>
    <col min="1" max="1" width="8.5546875" bestFit="1" customWidth="1"/>
    <col min="2" max="2" width="18.109375" bestFit="1" customWidth="1"/>
    <col min="3" max="3" width="41.33203125" bestFit="1" customWidth="1"/>
    <col min="4" max="4" width="18.33203125" bestFit="1" customWidth="1"/>
    <col min="5" max="5" width="17.33203125" bestFit="1" customWidth="1"/>
    <col min="6" max="6" width="21.88671875" bestFit="1" customWidth="1"/>
    <col min="7" max="7" width="21.109375" bestFit="1" customWidth="1"/>
    <col min="8" max="8" width="23.109375" bestFit="1" customWidth="1"/>
    <col min="9" max="9" width="22.33203125" bestFit="1" customWidth="1"/>
    <col min="10" max="10" width="13.21875" bestFit="1" customWidth="1"/>
    <col min="11" max="11" width="12.44140625" bestFit="1" customWidth="1"/>
    <col min="12" max="12" width="17.88671875" bestFit="1" customWidth="1"/>
    <col min="13" max="13" width="17.109375" bestFit="1" customWidth="1"/>
    <col min="14" max="14" width="19.109375" bestFit="1" customWidth="1"/>
    <col min="15" max="15" width="18.33203125" bestFit="1" customWidth="1"/>
    <col min="16" max="16" width="13.21875" bestFit="1" customWidth="1"/>
    <col min="17" max="17" width="12.44140625" bestFit="1" customWidth="1"/>
    <col min="18" max="18" width="17.88671875" bestFit="1" customWidth="1"/>
    <col min="19" max="19" width="17.109375" bestFit="1" customWidth="1"/>
    <col min="20" max="20" width="19.109375" bestFit="1" customWidth="1"/>
    <col min="21" max="21" width="18.33203125" bestFit="1" customWidth="1"/>
    <col min="22" max="22" width="12" bestFit="1" customWidth="1"/>
    <col min="23" max="23" width="11.21875" bestFit="1" customWidth="1"/>
    <col min="24" max="24" width="16.44140625" bestFit="1" customWidth="1"/>
    <col min="25" max="25" width="15.6640625" bestFit="1" customWidth="1"/>
    <col min="26" max="26" width="17.88671875" bestFit="1" customWidth="1"/>
    <col min="27" max="27" width="17.109375" bestFit="1" customWidth="1"/>
  </cols>
  <sheetData>
    <row r="1" spans="1:27" ht="15" thickBot="1" x14ac:dyDescent="0.35">
      <c r="A1" s="27" t="s">
        <v>31</v>
      </c>
      <c r="B1" s="27" t="s">
        <v>30</v>
      </c>
      <c r="C1" s="27" t="s">
        <v>29</v>
      </c>
      <c r="D1" s="28" t="s">
        <v>104</v>
      </c>
      <c r="E1" s="28" t="s">
        <v>105</v>
      </c>
      <c r="F1" s="28" t="s">
        <v>110</v>
      </c>
      <c r="G1" s="28" t="s">
        <v>111</v>
      </c>
      <c r="H1" s="28" t="s">
        <v>116</v>
      </c>
      <c r="I1" s="28" t="s">
        <v>117</v>
      </c>
      <c r="J1" s="28" t="s">
        <v>118</v>
      </c>
      <c r="K1" s="28" t="s">
        <v>119</v>
      </c>
      <c r="L1" s="29" t="s">
        <v>124</v>
      </c>
      <c r="M1" s="29" t="s">
        <v>125</v>
      </c>
      <c r="N1" s="29" t="s">
        <v>130</v>
      </c>
      <c r="O1" s="29" t="s">
        <v>131</v>
      </c>
      <c r="P1" s="28" t="s">
        <v>132</v>
      </c>
      <c r="Q1" s="28" t="s">
        <v>133</v>
      </c>
      <c r="R1" s="29" t="s">
        <v>138</v>
      </c>
      <c r="S1" s="29" t="s">
        <v>139</v>
      </c>
      <c r="T1" s="29" t="s">
        <v>144</v>
      </c>
      <c r="U1" s="29" t="s">
        <v>145</v>
      </c>
      <c r="V1" s="28" t="s">
        <v>146</v>
      </c>
      <c r="W1" s="28" t="s">
        <v>147</v>
      </c>
      <c r="X1" s="29" t="s">
        <v>152</v>
      </c>
      <c r="Y1" s="29" t="s">
        <v>153</v>
      </c>
      <c r="Z1" s="29" t="s">
        <v>158</v>
      </c>
      <c r="AA1" s="30" t="s">
        <v>159</v>
      </c>
    </row>
    <row r="2" spans="1:27" x14ac:dyDescent="0.3">
      <c r="A2" s="37"/>
      <c r="B2" s="1" t="s">
        <v>25</v>
      </c>
      <c r="C2" s="32" t="s">
        <v>7</v>
      </c>
      <c r="D2" s="2">
        <v>34.290579832780985</v>
      </c>
      <c r="E2" s="8">
        <v>7.1645100654515526</v>
      </c>
      <c r="F2" s="2" t="s">
        <v>160</v>
      </c>
      <c r="G2" s="8" t="s">
        <v>160</v>
      </c>
      <c r="H2" s="2">
        <v>28.857578002444445</v>
      </c>
      <c r="I2" s="8">
        <v>5.1719194755157298</v>
      </c>
      <c r="J2" s="2">
        <v>26.2931919604823</v>
      </c>
      <c r="K2" s="8">
        <v>9.9020007400912284</v>
      </c>
      <c r="L2" s="2" t="s">
        <v>160</v>
      </c>
      <c r="M2" s="8" t="s">
        <v>160</v>
      </c>
      <c r="N2" s="2" t="s">
        <v>160</v>
      </c>
      <c r="O2" s="8" t="s">
        <v>160</v>
      </c>
      <c r="P2" s="2">
        <v>12.732822902088593</v>
      </c>
      <c r="Q2" s="8">
        <v>2.5708263261895352</v>
      </c>
      <c r="R2" s="2" t="s">
        <v>160</v>
      </c>
      <c r="S2" s="8" t="s">
        <v>160</v>
      </c>
      <c r="T2" s="2">
        <v>11.819310343655346</v>
      </c>
      <c r="U2" s="8">
        <v>6.2333985895737181</v>
      </c>
      <c r="V2" s="2">
        <v>9.6434265238632531</v>
      </c>
      <c r="W2" s="8">
        <v>2.4401883786642382</v>
      </c>
      <c r="X2" s="2" t="s">
        <v>160</v>
      </c>
      <c r="Y2" s="8" t="s">
        <v>160</v>
      </c>
      <c r="Z2" s="2">
        <v>12.249115377668186</v>
      </c>
      <c r="AA2" s="8">
        <v>3.6510718654697536</v>
      </c>
    </row>
    <row r="3" spans="1:27" x14ac:dyDescent="0.3">
      <c r="A3" s="11"/>
      <c r="B3" s="1" t="s">
        <v>25</v>
      </c>
      <c r="C3" s="32" t="s">
        <v>2</v>
      </c>
      <c r="D3" s="2">
        <v>1.0524162174276286</v>
      </c>
      <c r="E3" s="8">
        <v>0.62539941571823521</v>
      </c>
      <c r="F3" s="2" t="s">
        <v>160</v>
      </c>
      <c r="G3" s="8" t="s">
        <v>160</v>
      </c>
      <c r="H3" s="2">
        <v>1.0715034658574292</v>
      </c>
      <c r="I3" s="8">
        <v>0.59509908663458289</v>
      </c>
      <c r="J3" s="2">
        <v>1.6150908137817099</v>
      </c>
      <c r="K3" s="8">
        <v>0.75143913497714032</v>
      </c>
      <c r="L3" s="2" t="s">
        <v>160</v>
      </c>
      <c r="M3" s="8" t="s">
        <v>160</v>
      </c>
      <c r="N3" s="2" t="s">
        <v>160</v>
      </c>
      <c r="O3" s="8" t="s">
        <v>160</v>
      </c>
      <c r="P3" s="2">
        <v>0.91280409477504232</v>
      </c>
      <c r="Q3" s="8">
        <v>0.63893144566368199</v>
      </c>
      <c r="R3" s="2" t="s">
        <v>160</v>
      </c>
      <c r="S3" s="8" t="s">
        <v>160</v>
      </c>
      <c r="T3" s="2" t="s">
        <v>160</v>
      </c>
      <c r="U3" s="8" t="s">
        <v>160</v>
      </c>
      <c r="V3" s="2">
        <v>0.45309465551586597</v>
      </c>
      <c r="W3" s="8">
        <v>0.23330982328017891</v>
      </c>
      <c r="X3" s="2" t="s">
        <v>160</v>
      </c>
      <c r="Y3" s="8" t="s">
        <v>160</v>
      </c>
      <c r="Z3" s="2" t="s">
        <v>160</v>
      </c>
      <c r="AA3" s="8" t="s">
        <v>160</v>
      </c>
    </row>
    <row r="4" spans="1:27" x14ac:dyDescent="0.3">
      <c r="A4" s="11"/>
      <c r="B4" s="1" t="s">
        <v>25</v>
      </c>
      <c r="C4" s="32" t="s">
        <v>5</v>
      </c>
      <c r="D4" s="2">
        <v>0.31364181796405455</v>
      </c>
      <c r="E4" s="8">
        <v>0.14751884395683962</v>
      </c>
      <c r="F4" s="2" t="s">
        <v>160</v>
      </c>
      <c r="G4" s="8" t="s">
        <v>160</v>
      </c>
      <c r="H4" s="2" t="s">
        <v>160</v>
      </c>
      <c r="I4" s="8" t="s">
        <v>160</v>
      </c>
      <c r="J4" s="2" t="s">
        <v>160</v>
      </c>
      <c r="K4" s="8" t="s">
        <v>160</v>
      </c>
      <c r="L4" s="2" t="s">
        <v>160</v>
      </c>
      <c r="M4" s="8" t="s">
        <v>160</v>
      </c>
      <c r="N4" s="2" t="s">
        <v>160</v>
      </c>
      <c r="O4" s="8" t="s">
        <v>160</v>
      </c>
      <c r="P4" s="2">
        <v>0.69281714338348621</v>
      </c>
      <c r="Q4" s="8">
        <v>0.50612764110215036</v>
      </c>
      <c r="R4" s="2" t="s">
        <v>160</v>
      </c>
      <c r="S4" s="8" t="s">
        <v>160</v>
      </c>
      <c r="T4" s="2">
        <v>0.43393319243936479</v>
      </c>
      <c r="U4" s="8">
        <v>0.32715936517870514</v>
      </c>
      <c r="V4" s="2">
        <v>0.28209849481000798</v>
      </c>
      <c r="W4" s="8">
        <v>0.16889590361728393</v>
      </c>
      <c r="X4" s="2" t="s">
        <v>160</v>
      </c>
      <c r="Y4" s="8" t="s">
        <v>160</v>
      </c>
      <c r="Z4" s="2">
        <v>0.33987341339143806</v>
      </c>
      <c r="AA4" s="8">
        <v>0.17389498840282996</v>
      </c>
    </row>
    <row r="5" spans="1:27" x14ac:dyDescent="0.3">
      <c r="A5" s="11"/>
      <c r="B5" s="1" t="s">
        <v>25</v>
      </c>
      <c r="C5" s="32" t="s">
        <v>9</v>
      </c>
      <c r="D5" s="2">
        <v>0.50184394507630614</v>
      </c>
      <c r="E5" s="8">
        <v>0.32099719200611238</v>
      </c>
      <c r="F5" s="2" t="s">
        <v>160</v>
      </c>
      <c r="G5" s="8" t="s">
        <v>160</v>
      </c>
      <c r="H5" s="2">
        <v>0.65467355292328211</v>
      </c>
      <c r="I5" s="8">
        <v>0.15215550836705466</v>
      </c>
      <c r="J5" s="2">
        <v>1.5164356212168679</v>
      </c>
      <c r="K5" s="8">
        <v>0.43155555718207211</v>
      </c>
      <c r="L5" s="2" t="s">
        <v>160</v>
      </c>
      <c r="M5" s="8" t="s">
        <v>160</v>
      </c>
      <c r="N5" s="2" t="s">
        <v>160</v>
      </c>
      <c r="O5" s="8" t="s">
        <v>160</v>
      </c>
      <c r="P5" s="2" t="s">
        <v>160</v>
      </c>
      <c r="Q5" s="8" t="s">
        <v>160</v>
      </c>
      <c r="R5" s="2" t="s">
        <v>160</v>
      </c>
      <c r="S5" s="8" t="s">
        <v>160</v>
      </c>
      <c r="T5" s="2" t="s">
        <v>160</v>
      </c>
      <c r="U5" s="8" t="s">
        <v>160</v>
      </c>
      <c r="V5" s="2" t="s">
        <v>160</v>
      </c>
      <c r="W5" s="8" t="s">
        <v>160</v>
      </c>
      <c r="X5" s="2" t="s">
        <v>160</v>
      </c>
      <c r="Y5" s="8" t="s">
        <v>160</v>
      </c>
      <c r="Z5" s="2" t="s">
        <v>160</v>
      </c>
      <c r="AA5" s="8" t="s">
        <v>160</v>
      </c>
    </row>
    <row r="6" spans="1:27" x14ac:dyDescent="0.3">
      <c r="A6" s="11"/>
      <c r="B6" s="1" t="s">
        <v>25</v>
      </c>
      <c r="C6" s="32" t="s">
        <v>10</v>
      </c>
      <c r="D6" s="2">
        <v>2.1907712437088747</v>
      </c>
      <c r="E6" s="8">
        <v>0.50789044205903233</v>
      </c>
      <c r="F6" s="2" t="s">
        <v>160</v>
      </c>
      <c r="G6" s="8" t="s">
        <v>160</v>
      </c>
      <c r="H6" s="2" t="s">
        <v>160</v>
      </c>
      <c r="I6" s="8" t="s">
        <v>160</v>
      </c>
      <c r="J6" s="2" t="s">
        <v>160</v>
      </c>
      <c r="K6" s="8" t="s">
        <v>160</v>
      </c>
      <c r="L6" s="2" t="s">
        <v>160</v>
      </c>
      <c r="M6" s="8" t="s">
        <v>160</v>
      </c>
      <c r="N6" s="2" t="s">
        <v>160</v>
      </c>
      <c r="O6" s="8" t="s">
        <v>160</v>
      </c>
      <c r="P6" s="2" t="s">
        <v>160</v>
      </c>
      <c r="Q6" s="8" t="s">
        <v>160</v>
      </c>
      <c r="R6" s="2" t="s">
        <v>160</v>
      </c>
      <c r="S6" s="8" t="s">
        <v>160</v>
      </c>
      <c r="T6" s="2" t="s">
        <v>160</v>
      </c>
      <c r="U6" s="8" t="s">
        <v>160</v>
      </c>
      <c r="V6" s="2" t="s">
        <v>160</v>
      </c>
      <c r="W6" s="8" t="s">
        <v>160</v>
      </c>
      <c r="X6" s="2" t="s">
        <v>160</v>
      </c>
      <c r="Y6" s="8" t="s">
        <v>160</v>
      </c>
      <c r="Z6" s="2" t="s">
        <v>160</v>
      </c>
      <c r="AA6" s="8" t="s">
        <v>160</v>
      </c>
    </row>
    <row r="7" spans="1:27" x14ac:dyDescent="0.3">
      <c r="A7" s="11"/>
      <c r="B7" s="1" t="s">
        <v>25</v>
      </c>
      <c r="C7" s="32" t="s">
        <v>13</v>
      </c>
      <c r="D7" s="2">
        <v>6.8133694582609197</v>
      </c>
      <c r="E7" s="8">
        <v>2.024523716711891</v>
      </c>
      <c r="F7" s="2" t="s">
        <v>160</v>
      </c>
      <c r="G7" s="8" t="s">
        <v>160</v>
      </c>
      <c r="H7" s="2">
        <v>5.6659638753517978</v>
      </c>
      <c r="I7" s="8">
        <v>1.4126734623963668</v>
      </c>
      <c r="J7" s="2">
        <v>4.2338251029528147</v>
      </c>
      <c r="K7" s="8">
        <v>1.6327301044117342</v>
      </c>
      <c r="L7" s="2" t="s">
        <v>160</v>
      </c>
      <c r="M7" s="8" t="s">
        <v>160</v>
      </c>
      <c r="N7" s="2">
        <v>2.7984057085890166</v>
      </c>
      <c r="O7" s="8">
        <v>0.84116631672839015</v>
      </c>
      <c r="P7" s="2" t="s">
        <v>160</v>
      </c>
      <c r="Q7" s="8" t="s">
        <v>160</v>
      </c>
      <c r="R7" s="2" t="s">
        <v>160</v>
      </c>
      <c r="S7" s="8" t="s">
        <v>160</v>
      </c>
      <c r="T7" s="2" t="s">
        <v>160</v>
      </c>
      <c r="U7" s="8" t="s">
        <v>160</v>
      </c>
      <c r="V7" s="2" t="s">
        <v>160</v>
      </c>
      <c r="W7" s="8" t="s">
        <v>160</v>
      </c>
      <c r="X7" s="2" t="s">
        <v>160</v>
      </c>
      <c r="Y7" s="8" t="s">
        <v>160</v>
      </c>
      <c r="Z7" s="2" t="s">
        <v>160</v>
      </c>
      <c r="AA7" s="8" t="s">
        <v>160</v>
      </c>
    </row>
    <row r="8" spans="1:27" x14ac:dyDescent="0.3">
      <c r="A8" s="12"/>
      <c r="B8" s="1" t="s">
        <v>24</v>
      </c>
      <c r="C8" s="32" t="s">
        <v>162</v>
      </c>
      <c r="D8" s="2" t="s">
        <v>160</v>
      </c>
      <c r="E8" s="8" t="s">
        <v>160</v>
      </c>
      <c r="F8" s="2">
        <v>37.0073870124709</v>
      </c>
      <c r="G8" s="8">
        <v>6.7112367728308939</v>
      </c>
      <c r="H8" s="2" t="s">
        <v>160</v>
      </c>
      <c r="I8" s="8" t="s">
        <v>160</v>
      </c>
      <c r="J8" s="2" t="s">
        <v>160</v>
      </c>
      <c r="K8" s="8" t="s">
        <v>160</v>
      </c>
      <c r="L8" s="2">
        <v>40.332213140874217</v>
      </c>
      <c r="M8" s="8">
        <v>2.6937460519341756</v>
      </c>
      <c r="N8" s="2" t="s">
        <v>160</v>
      </c>
      <c r="O8" s="8" t="s">
        <v>160</v>
      </c>
      <c r="P8" s="2" t="s">
        <v>160</v>
      </c>
      <c r="Q8" s="8" t="s">
        <v>160</v>
      </c>
      <c r="R8" s="2">
        <v>14.313742238622604</v>
      </c>
      <c r="S8" s="8">
        <v>3.5587179107685039</v>
      </c>
      <c r="T8" s="2" t="s">
        <v>160</v>
      </c>
      <c r="U8" s="8" t="s">
        <v>160</v>
      </c>
      <c r="V8" s="2" t="s">
        <v>160</v>
      </c>
      <c r="W8" s="8" t="s">
        <v>160</v>
      </c>
      <c r="X8" s="2">
        <v>25.286290329949267</v>
      </c>
      <c r="Y8" s="8">
        <v>5.4357434624616534</v>
      </c>
      <c r="Z8" s="2" t="s">
        <v>160</v>
      </c>
      <c r="AA8" s="8" t="s">
        <v>160</v>
      </c>
    </row>
    <row r="9" spans="1:27" x14ac:dyDescent="0.3">
      <c r="A9" s="13"/>
      <c r="B9" s="1" t="s">
        <v>24</v>
      </c>
      <c r="C9" s="32" t="s">
        <v>14</v>
      </c>
      <c r="D9" s="2">
        <v>4.5282098535728368</v>
      </c>
      <c r="E9" s="8">
        <v>1.6895327498290551</v>
      </c>
      <c r="F9" s="2">
        <v>26.929862956295707</v>
      </c>
      <c r="G9" s="8">
        <v>4.2029541377514752</v>
      </c>
      <c r="H9" s="2">
        <v>1.4387658301079604</v>
      </c>
      <c r="I9" s="8">
        <v>0.17609494002294968</v>
      </c>
      <c r="J9" s="2">
        <v>6.0802963798392566</v>
      </c>
      <c r="K9" s="8">
        <v>0.98046547119347993</v>
      </c>
      <c r="L9" s="2">
        <v>25.932372425958178</v>
      </c>
      <c r="M9" s="8">
        <v>1.5532725931836537</v>
      </c>
      <c r="N9" s="2" t="s">
        <v>160</v>
      </c>
      <c r="O9" s="8" t="s">
        <v>160</v>
      </c>
      <c r="P9" s="2" t="s">
        <v>160</v>
      </c>
      <c r="Q9" s="8" t="s">
        <v>160</v>
      </c>
      <c r="R9" s="2">
        <v>0.78197584311990942</v>
      </c>
      <c r="S9" s="8">
        <v>0.20724979124134332</v>
      </c>
      <c r="T9" s="2" t="s">
        <v>160</v>
      </c>
      <c r="U9" s="8" t="s">
        <v>160</v>
      </c>
      <c r="V9" s="2" t="s">
        <v>160</v>
      </c>
      <c r="W9" s="8" t="s">
        <v>160</v>
      </c>
      <c r="X9" s="2">
        <v>1.4505936902025485</v>
      </c>
      <c r="Y9" s="8">
        <v>0.22569323122007387</v>
      </c>
      <c r="Z9" s="2" t="s">
        <v>160</v>
      </c>
      <c r="AA9" s="8" t="s">
        <v>160</v>
      </c>
    </row>
    <row r="10" spans="1:27" x14ac:dyDescent="0.3">
      <c r="A10" s="14"/>
      <c r="B10" s="1" t="s">
        <v>24</v>
      </c>
      <c r="C10" s="32" t="s">
        <v>1</v>
      </c>
      <c r="D10" s="2" t="s">
        <v>160</v>
      </c>
      <c r="E10" s="8" t="s">
        <v>160</v>
      </c>
      <c r="F10" s="2">
        <v>3.7829562949954072</v>
      </c>
      <c r="G10" s="8">
        <v>1.0980012905279444</v>
      </c>
      <c r="H10" s="2" t="s">
        <v>160</v>
      </c>
      <c r="I10" s="8" t="s">
        <v>160</v>
      </c>
      <c r="J10" s="2" t="s">
        <v>160</v>
      </c>
      <c r="K10" s="8" t="s">
        <v>160</v>
      </c>
      <c r="L10" s="2">
        <v>4.1866224242584318</v>
      </c>
      <c r="M10" s="8">
        <v>0.38673756999813336</v>
      </c>
      <c r="N10" s="2" t="s">
        <v>160</v>
      </c>
      <c r="O10" s="8" t="s">
        <v>160</v>
      </c>
      <c r="P10" s="2" t="s">
        <v>160</v>
      </c>
      <c r="Q10" s="8" t="s">
        <v>160</v>
      </c>
      <c r="R10" s="2">
        <v>1.003459928878466</v>
      </c>
      <c r="S10" s="8">
        <v>0.43600042774400344</v>
      </c>
      <c r="T10" s="2" t="s">
        <v>160</v>
      </c>
      <c r="U10" s="8" t="s">
        <v>160</v>
      </c>
      <c r="V10" s="2" t="s">
        <v>160</v>
      </c>
      <c r="W10" s="8" t="s">
        <v>160</v>
      </c>
      <c r="X10" s="2">
        <v>1.8665293726179673</v>
      </c>
      <c r="Y10" s="8">
        <v>0.53913847822536354</v>
      </c>
      <c r="Z10" s="2" t="s">
        <v>160</v>
      </c>
      <c r="AA10" s="8" t="s">
        <v>160</v>
      </c>
    </row>
    <row r="11" spans="1:27" x14ac:dyDescent="0.3">
      <c r="A11" s="14"/>
      <c r="B11" s="1" t="s">
        <v>24</v>
      </c>
      <c r="C11" s="32" t="s">
        <v>23</v>
      </c>
      <c r="D11" s="2" t="s">
        <v>160</v>
      </c>
      <c r="E11" s="8" t="s">
        <v>160</v>
      </c>
      <c r="F11" s="2">
        <v>3.2195554153550754</v>
      </c>
      <c r="G11" s="8">
        <v>3.8001965411346186</v>
      </c>
      <c r="H11" s="2" t="s">
        <v>160</v>
      </c>
      <c r="I11" s="8" t="s">
        <v>160</v>
      </c>
      <c r="J11" s="2" t="s">
        <v>160</v>
      </c>
      <c r="K11" s="8" t="s">
        <v>160</v>
      </c>
      <c r="L11" s="2">
        <v>2.5883801262676025</v>
      </c>
      <c r="M11" s="8">
        <v>1.4284985643061092</v>
      </c>
      <c r="N11" s="2" t="s">
        <v>160</v>
      </c>
      <c r="O11" s="8" t="s">
        <v>160</v>
      </c>
      <c r="P11" s="2" t="s">
        <v>160</v>
      </c>
      <c r="Q11" s="8" t="s">
        <v>160</v>
      </c>
      <c r="R11" s="2">
        <v>1.0912931227935199</v>
      </c>
      <c r="S11" s="8">
        <v>1.2354213561840075</v>
      </c>
      <c r="T11" s="2" t="s">
        <v>160</v>
      </c>
      <c r="U11" s="8" t="s">
        <v>160</v>
      </c>
      <c r="V11" s="2" t="s">
        <v>160</v>
      </c>
      <c r="W11" s="8" t="s">
        <v>160</v>
      </c>
      <c r="X11" s="2">
        <v>1.0810394027339443</v>
      </c>
      <c r="Y11" s="8">
        <v>0.31157130669721173</v>
      </c>
      <c r="Z11" s="2" t="s">
        <v>160</v>
      </c>
      <c r="AA11" s="8" t="s">
        <v>160</v>
      </c>
    </row>
    <row r="12" spans="1:27" x14ac:dyDescent="0.3">
      <c r="A12" s="14"/>
      <c r="B12" s="1" t="s">
        <v>24</v>
      </c>
      <c r="C12" s="32" t="s">
        <v>11</v>
      </c>
      <c r="D12" s="2">
        <v>5.9666083384707491</v>
      </c>
      <c r="E12" s="8">
        <v>0.73651711975263134</v>
      </c>
      <c r="F12" s="2">
        <v>6.8124129146194798</v>
      </c>
      <c r="G12" s="8">
        <v>0.83944824151820774</v>
      </c>
      <c r="H12" s="2">
        <v>2.753353014856422</v>
      </c>
      <c r="I12" s="8">
        <v>0.19143308520972838</v>
      </c>
      <c r="J12" s="2">
        <v>4.6543101795129305</v>
      </c>
      <c r="K12" s="8">
        <v>0.36488586425670783</v>
      </c>
      <c r="L12" s="2">
        <v>5.7851586104492743</v>
      </c>
      <c r="M12" s="8">
        <v>0.65633917093098482</v>
      </c>
      <c r="N12" s="2">
        <v>0.80559163511907417</v>
      </c>
      <c r="O12" s="8">
        <v>0.54968786483034093</v>
      </c>
      <c r="P12" s="2" t="s">
        <v>160</v>
      </c>
      <c r="Q12" s="8" t="s">
        <v>160</v>
      </c>
      <c r="R12" s="2" t="s">
        <v>160</v>
      </c>
      <c r="S12" s="8" t="s">
        <v>160</v>
      </c>
      <c r="T12" s="2" t="s">
        <v>160</v>
      </c>
      <c r="U12" s="8" t="s">
        <v>160</v>
      </c>
      <c r="V12" s="2" t="s">
        <v>160</v>
      </c>
      <c r="W12" s="8" t="s">
        <v>160</v>
      </c>
      <c r="X12" s="2" t="s">
        <v>160</v>
      </c>
      <c r="Y12" s="8" t="s">
        <v>160</v>
      </c>
      <c r="Z12" s="2" t="s">
        <v>160</v>
      </c>
      <c r="AA12" s="8" t="s">
        <v>160</v>
      </c>
    </row>
    <row r="13" spans="1:27" x14ac:dyDescent="0.3">
      <c r="A13" s="14"/>
      <c r="B13" s="1" t="s">
        <v>24</v>
      </c>
      <c r="C13" s="32" t="s">
        <v>12</v>
      </c>
      <c r="D13" s="2">
        <v>0.51435853206523363</v>
      </c>
      <c r="E13" s="8">
        <v>0.20603057278126918</v>
      </c>
      <c r="F13" s="2">
        <v>6.8870449258679161</v>
      </c>
      <c r="G13" s="8">
        <v>1.6855407517119709</v>
      </c>
      <c r="H13" s="2" t="s">
        <v>160</v>
      </c>
      <c r="I13" s="8" t="s">
        <v>160</v>
      </c>
      <c r="J13" s="2">
        <v>0.52881913483465748</v>
      </c>
      <c r="K13" s="8">
        <v>0.18252942422308402</v>
      </c>
      <c r="L13" s="2">
        <v>7.4283622184420022</v>
      </c>
      <c r="M13" s="8">
        <v>0.60114785015558359</v>
      </c>
      <c r="N13" s="2" t="s">
        <v>160</v>
      </c>
      <c r="O13" s="8" t="s">
        <v>160</v>
      </c>
      <c r="P13" s="2" t="s">
        <v>160</v>
      </c>
      <c r="Q13" s="8" t="s">
        <v>160</v>
      </c>
      <c r="R13" s="2" t="s">
        <v>160</v>
      </c>
      <c r="S13" s="8" t="s">
        <v>160</v>
      </c>
      <c r="T13" s="2" t="s">
        <v>160</v>
      </c>
      <c r="U13" s="8" t="s">
        <v>160</v>
      </c>
      <c r="V13" s="2" t="s">
        <v>160</v>
      </c>
      <c r="W13" s="8" t="s">
        <v>160</v>
      </c>
      <c r="X13" s="2" t="s">
        <v>160</v>
      </c>
      <c r="Y13" s="8" t="s">
        <v>160</v>
      </c>
      <c r="Z13" s="2" t="s">
        <v>160</v>
      </c>
      <c r="AA13" s="8" t="s">
        <v>160</v>
      </c>
    </row>
    <row r="14" spans="1:27" x14ac:dyDescent="0.3">
      <c r="A14" s="14"/>
      <c r="B14" s="1" t="s">
        <v>24</v>
      </c>
      <c r="C14" s="32" t="s">
        <v>22</v>
      </c>
      <c r="D14" s="2">
        <v>11.703323393973706</v>
      </c>
      <c r="E14" s="8">
        <v>3.5779122746273928</v>
      </c>
      <c r="F14" s="2">
        <v>1.4887545809337006</v>
      </c>
      <c r="G14" s="8">
        <v>1.4569211912687612</v>
      </c>
      <c r="H14" s="2">
        <v>6.2764139237678425</v>
      </c>
      <c r="I14" s="8">
        <v>2.0153799151409539</v>
      </c>
      <c r="J14" s="2">
        <v>5.0803179215864729</v>
      </c>
      <c r="K14" s="8">
        <v>1.7606013000610186</v>
      </c>
      <c r="L14" s="2" t="s">
        <v>160</v>
      </c>
      <c r="M14" s="8" t="s">
        <v>160</v>
      </c>
      <c r="N14" s="2" t="s">
        <v>160</v>
      </c>
      <c r="O14" s="8" t="s">
        <v>160</v>
      </c>
      <c r="P14" s="2" t="s">
        <v>160</v>
      </c>
      <c r="Q14" s="8" t="s">
        <v>160</v>
      </c>
      <c r="R14" s="2" t="s">
        <v>160</v>
      </c>
      <c r="S14" s="8" t="s">
        <v>160</v>
      </c>
      <c r="T14" s="2">
        <v>0.58175027080864861</v>
      </c>
      <c r="U14" s="8">
        <v>0.40975807945079051</v>
      </c>
      <c r="V14" s="2" t="s">
        <v>160</v>
      </c>
      <c r="W14" s="8" t="s">
        <v>160</v>
      </c>
      <c r="X14" s="2" t="s">
        <v>160</v>
      </c>
      <c r="Y14" s="8" t="s">
        <v>160</v>
      </c>
      <c r="Z14" s="2">
        <v>1.1300325693578019</v>
      </c>
      <c r="AA14" s="8">
        <v>1.0036639374504643</v>
      </c>
    </row>
    <row r="15" spans="1:27" x14ac:dyDescent="0.3">
      <c r="A15" s="14"/>
      <c r="B15" s="1" t="s">
        <v>24</v>
      </c>
      <c r="C15" s="32" t="s">
        <v>15</v>
      </c>
      <c r="D15" s="2" t="s">
        <v>160</v>
      </c>
      <c r="E15" s="8" t="s">
        <v>160</v>
      </c>
      <c r="F15" s="2">
        <v>1.95144126635864</v>
      </c>
      <c r="G15" s="8">
        <v>0.54220483051952606</v>
      </c>
      <c r="H15" s="2" t="s">
        <v>160</v>
      </c>
      <c r="I15" s="8" t="s">
        <v>160</v>
      </c>
      <c r="J15" s="2" t="s">
        <v>160</v>
      </c>
      <c r="K15" s="8" t="s">
        <v>160</v>
      </c>
      <c r="L15" s="2">
        <v>1.8889780718574309</v>
      </c>
      <c r="M15" s="8">
        <v>0.3304672820890579</v>
      </c>
      <c r="N15" s="2" t="s">
        <v>160</v>
      </c>
      <c r="O15" s="8" t="s">
        <v>160</v>
      </c>
      <c r="P15" s="2" t="s">
        <v>160</v>
      </c>
      <c r="Q15" s="8" t="s">
        <v>160</v>
      </c>
      <c r="R15" s="2" t="s">
        <v>160</v>
      </c>
      <c r="S15" s="8" t="s">
        <v>160</v>
      </c>
      <c r="T15" s="2" t="s">
        <v>160</v>
      </c>
      <c r="U15" s="8" t="s">
        <v>160</v>
      </c>
      <c r="V15" s="2" t="s">
        <v>160</v>
      </c>
      <c r="W15" s="8" t="s">
        <v>160</v>
      </c>
      <c r="X15" s="2" t="s">
        <v>160</v>
      </c>
      <c r="Y15" s="8" t="s">
        <v>160</v>
      </c>
      <c r="Z15" s="2" t="s">
        <v>160</v>
      </c>
      <c r="AA15" s="8" t="s">
        <v>160</v>
      </c>
    </row>
    <row r="16" spans="1:27" x14ac:dyDescent="0.3">
      <c r="A16" s="14"/>
      <c r="B16" s="1" t="s">
        <v>24</v>
      </c>
      <c r="C16" s="32" t="s">
        <v>17</v>
      </c>
      <c r="D16" s="2" t="s">
        <v>160</v>
      </c>
      <c r="E16" s="8" t="s">
        <v>160</v>
      </c>
      <c r="F16" s="2" t="s">
        <v>160</v>
      </c>
      <c r="G16" s="8" t="s">
        <v>160</v>
      </c>
      <c r="H16" s="2" t="s">
        <v>160</v>
      </c>
      <c r="I16" s="8" t="s">
        <v>160</v>
      </c>
      <c r="J16" s="2">
        <v>1.6656225840632477</v>
      </c>
      <c r="K16" s="8">
        <v>0.42072870494908482</v>
      </c>
      <c r="L16" s="2" t="s">
        <v>160</v>
      </c>
      <c r="M16" s="8" t="s">
        <v>160</v>
      </c>
      <c r="N16" s="2" t="s">
        <v>160</v>
      </c>
      <c r="O16" s="8" t="s">
        <v>160</v>
      </c>
      <c r="P16" s="2" t="s">
        <v>160</v>
      </c>
      <c r="Q16" s="8" t="s">
        <v>160</v>
      </c>
      <c r="R16" s="2" t="s">
        <v>160</v>
      </c>
      <c r="S16" s="8" t="s">
        <v>160</v>
      </c>
      <c r="T16" s="2" t="s">
        <v>160</v>
      </c>
      <c r="U16" s="8" t="s">
        <v>160</v>
      </c>
      <c r="V16" s="2" t="s">
        <v>160</v>
      </c>
      <c r="W16" s="8" t="s">
        <v>160</v>
      </c>
      <c r="X16" s="2" t="s">
        <v>160</v>
      </c>
      <c r="Y16" s="8" t="s">
        <v>160</v>
      </c>
      <c r="Z16" s="2" t="s">
        <v>160</v>
      </c>
      <c r="AA16" s="8" t="s">
        <v>160</v>
      </c>
    </row>
    <row r="17" spans="1:27" x14ac:dyDescent="0.3">
      <c r="A17" s="14"/>
      <c r="B17" s="1" t="s">
        <v>24</v>
      </c>
      <c r="C17" s="32" t="s">
        <v>164</v>
      </c>
      <c r="D17" s="2" t="s">
        <v>160</v>
      </c>
      <c r="E17" s="8" t="s">
        <v>160</v>
      </c>
      <c r="F17" s="2" t="s">
        <v>160</v>
      </c>
      <c r="G17" s="8" t="s">
        <v>160</v>
      </c>
      <c r="H17" s="2" t="s">
        <v>160</v>
      </c>
      <c r="I17" s="8" t="s">
        <v>160</v>
      </c>
      <c r="J17" s="2">
        <v>1.2114999065904668</v>
      </c>
      <c r="K17" s="8">
        <v>0.88487746454078664</v>
      </c>
      <c r="L17" s="2">
        <v>1.515627787360623</v>
      </c>
      <c r="M17" s="8">
        <v>0.33994975511607944</v>
      </c>
      <c r="N17" s="2" t="s">
        <v>160</v>
      </c>
      <c r="O17" s="8" t="s">
        <v>160</v>
      </c>
      <c r="P17" s="2" t="s">
        <v>160</v>
      </c>
      <c r="Q17" s="8" t="s">
        <v>160</v>
      </c>
      <c r="R17" s="2" t="s">
        <v>160</v>
      </c>
      <c r="S17" s="8" t="s">
        <v>160</v>
      </c>
      <c r="T17" s="2" t="s">
        <v>160</v>
      </c>
      <c r="U17" s="8" t="s">
        <v>160</v>
      </c>
      <c r="V17" s="2" t="s">
        <v>160</v>
      </c>
      <c r="W17" s="8" t="s">
        <v>160</v>
      </c>
      <c r="X17" s="2" t="s">
        <v>160</v>
      </c>
      <c r="Y17" s="8" t="s">
        <v>160</v>
      </c>
      <c r="Z17" s="2" t="s">
        <v>160</v>
      </c>
      <c r="AA17" s="8" t="s">
        <v>160</v>
      </c>
    </row>
    <row r="18" spans="1:27" x14ac:dyDescent="0.3">
      <c r="A18" s="14"/>
      <c r="B18" s="1" t="s">
        <v>24</v>
      </c>
      <c r="C18" s="32" t="s">
        <v>163</v>
      </c>
      <c r="D18" s="2">
        <v>7.3363734056533438</v>
      </c>
      <c r="E18" s="8">
        <v>2.4665403170507263</v>
      </c>
      <c r="F18" s="2">
        <v>2.1206388858652541</v>
      </c>
      <c r="G18" s="8">
        <v>0.9892102960368705</v>
      </c>
      <c r="H18" s="2">
        <v>2.4933916633065318</v>
      </c>
      <c r="I18" s="8">
        <v>0.27821196405871224</v>
      </c>
      <c r="J18" s="2">
        <v>6.3412746969898466</v>
      </c>
      <c r="K18" s="8">
        <v>1.286899438296353</v>
      </c>
      <c r="L18" s="2" t="s">
        <v>160</v>
      </c>
      <c r="M18" s="8" t="s">
        <v>160</v>
      </c>
      <c r="N18" s="2" t="s">
        <v>160</v>
      </c>
      <c r="O18" s="8" t="s">
        <v>160</v>
      </c>
      <c r="P18" s="2" t="s">
        <v>160</v>
      </c>
      <c r="Q18" s="8" t="s">
        <v>160</v>
      </c>
      <c r="R18" s="2" t="s">
        <v>160</v>
      </c>
      <c r="S18" s="8" t="s">
        <v>160</v>
      </c>
      <c r="T18" s="2" t="s">
        <v>160</v>
      </c>
      <c r="U18" s="8" t="s">
        <v>160</v>
      </c>
      <c r="V18" s="2" t="s">
        <v>160</v>
      </c>
      <c r="W18" s="8" t="s">
        <v>160</v>
      </c>
      <c r="X18" s="2" t="s">
        <v>160</v>
      </c>
      <c r="Y18" s="8" t="s">
        <v>160</v>
      </c>
      <c r="Z18" s="2" t="s">
        <v>160</v>
      </c>
      <c r="AA18" s="8" t="s">
        <v>160</v>
      </c>
    </row>
    <row r="19" spans="1:27" x14ac:dyDescent="0.3">
      <c r="A19" s="14"/>
      <c r="B19" s="1" t="s">
        <v>24</v>
      </c>
      <c r="C19" s="32" t="s">
        <v>17</v>
      </c>
      <c r="D19" s="2" t="s">
        <v>160</v>
      </c>
      <c r="E19" s="8" t="s">
        <v>160</v>
      </c>
      <c r="F19" s="2" t="s">
        <v>160</v>
      </c>
      <c r="G19" s="8" t="s">
        <v>160</v>
      </c>
      <c r="H19" s="2" t="s">
        <v>160</v>
      </c>
      <c r="I19" s="8" t="s">
        <v>160</v>
      </c>
      <c r="J19" s="2">
        <v>1.8892468944107657</v>
      </c>
      <c r="K19" s="8">
        <v>0.81734327761623549</v>
      </c>
      <c r="L19" s="2" t="s">
        <v>160</v>
      </c>
      <c r="M19" s="8" t="s">
        <v>160</v>
      </c>
      <c r="N19" s="2" t="s">
        <v>160</v>
      </c>
      <c r="O19" s="8" t="s">
        <v>160</v>
      </c>
      <c r="P19" s="2" t="s">
        <v>160</v>
      </c>
      <c r="Q19" s="8" t="s">
        <v>160</v>
      </c>
      <c r="R19" s="2" t="s">
        <v>160</v>
      </c>
      <c r="S19" s="8" t="s">
        <v>160</v>
      </c>
      <c r="T19" s="2" t="s">
        <v>160</v>
      </c>
      <c r="U19" s="8" t="s">
        <v>160</v>
      </c>
      <c r="V19" s="2" t="s">
        <v>160</v>
      </c>
      <c r="W19" s="8" t="s">
        <v>160</v>
      </c>
      <c r="X19" s="2" t="s">
        <v>160</v>
      </c>
      <c r="Y19" s="8" t="s">
        <v>160</v>
      </c>
      <c r="Z19" s="2" t="s">
        <v>160</v>
      </c>
      <c r="AA19" s="8" t="s">
        <v>160</v>
      </c>
    </row>
    <row r="20" spans="1:27" x14ac:dyDescent="0.3">
      <c r="A20" s="14"/>
      <c r="B20" s="1" t="s">
        <v>24</v>
      </c>
      <c r="C20" s="32" t="s">
        <v>19</v>
      </c>
      <c r="D20" s="2" t="s">
        <v>160</v>
      </c>
      <c r="E20" s="8" t="s">
        <v>160</v>
      </c>
      <c r="F20" s="2" t="s">
        <v>160</v>
      </c>
      <c r="G20" s="8" t="s">
        <v>160</v>
      </c>
      <c r="H20" s="2" t="s">
        <v>160</v>
      </c>
      <c r="I20" s="8" t="s">
        <v>160</v>
      </c>
      <c r="J20" s="2">
        <v>1.4501157908091225</v>
      </c>
      <c r="K20" s="8">
        <v>0.56153339481961917</v>
      </c>
      <c r="L20" s="2" t="s">
        <v>160</v>
      </c>
      <c r="M20" s="8" t="s">
        <v>160</v>
      </c>
      <c r="N20" s="2" t="s">
        <v>160</v>
      </c>
      <c r="O20" s="8" t="s">
        <v>160</v>
      </c>
      <c r="P20" s="2" t="s">
        <v>160</v>
      </c>
      <c r="Q20" s="8" t="s">
        <v>160</v>
      </c>
      <c r="R20" s="2" t="s">
        <v>160</v>
      </c>
      <c r="S20" s="8" t="s">
        <v>160</v>
      </c>
      <c r="T20" s="2" t="s">
        <v>160</v>
      </c>
      <c r="U20" s="8" t="s">
        <v>160</v>
      </c>
      <c r="V20" s="2" t="s">
        <v>160</v>
      </c>
      <c r="W20" s="8" t="s">
        <v>160</v>
      </c>
      <c r="X20" s="2" t="s">
        <v>160</v>
      </c>
      <c r="Y20" s="8" t="s">
        <v>160</v>
      </c>
      <c r="Z20" s="2" t="s">
        <v>160</v>
      </c>
      <c r="AA20" s="8" t="s">
        <v>160</v>
      </c>
    </row>
    <row r="21" spans="1:27" x14ac:dyDescent="0.3">
      <c r="A21" s="15"/>
      <c r="B21" s="1" t="s">
        <v>28</v>
      </c>
      <c r="C21" s="32" t="s">
        <v>18</v>
      </c>
      <c r="D21" s="2">
        <v>12.217610139614578</v>
      </c>
      <c r="E21" s="8">
        <v>2.8833136340139611</v>
      </c>
      <c r="F21" s="2">
        <v>4.3669070394210765</v>
      </c>
      <c r="G21" s="8">
        <v>2.1012618208288187</v>
      </c>
      <c r="H21" s="2">
        <v>6.4359069896521479</v>
      </c>
      <c r="I21" s="8">
        <v>0.72035822207490452</v>
      </c>
      <c r="J21" s="2">
        <v>16.435049960386813</v>
      </c>
      <c r="K21" s="8">
        <v>4.6547853967141268</v>
      </c>
      <c r="L21" s="2">
        <v>4.3534960019969642</v>
      </c>
      <c r="M21" s="8">
        <v>0.80123711900462058</v>
      </c>
      <c r="N21" s="2">
        <v>3.6871752019601773</v>
      </c>
      <c r="O21" s="8">
        <v>0.59537391754967295</v>
      </c>
      <c r="P21" s="2">
        <v>71.929873783806315</v>
      </c>
      <c r="Q21" s="8">
        <v>2.5336042631571658</v>
      </c>
      <c r="R21" s="2">
        <v>69.641717689745292</v>
      </c>
      <c r="S21" s="8">
        <v>1.9117219803159182</v>
      </c>
      <c r="T21" s="2">
        <v>68.865813599360081</v>
      </c>
      <c r="U21" s="8">
        <v>6.5773095340061456</v>
      </c>
      <c r="V21" s="2">
        <v>78.708415200050112</v>
      </c>
      <c r="W21" s="8">
        <v>3.5095945749279727</v>
      </c>
      <c r="X21" s="2">
        <v>57.075007043396155</v>
      </c>
      <c r="Y21" s="8">
        <v>4.8590980918016227</v>
      </c>
      <c r="Z21" s="2">
        <v>70.496155949857013</v>
      </c>
      <c r="AA21" s="8">
        <v>3.3871814904490054</v>
      </c>
    </row>
    <row r="22" spans="1:27" x14ac:dyDescent="0.3">
      <c r="A22" s="16"/>
      <c r="B22" s="1" t="s">
        <v>28</v>
      </c>
      <c r="C22" s="32" t="s">
        <v>16</v>
      </c>
      <c r="D22" s="2">
        <v>3.9820404334035633</v>
      </c>
      <c r="E22" s="8">
        <v>1.9493107589212406</v>
      </c>
      <c r="F22" s="2">
        <v>1.3960541588781656</v>
      </c>
      <c r="G22" s="8">
        <v>0.60274014648848628</v>
      </c>
      <c r="H22" s="2">
        <v>29.793238032317404</v>
      </c>
      <c r="I22" s="8">
        <v>7.6855674818845161</v>
      </c>
      <c r="J22" s="2">
        <v>6.4528502895565225</v>
      </c>
      <c r="K22" s="8">
        <v>4.7476157390028586</v>
      </c>
      <c r="L22" s="2">
        <v>1.970964614359378</v>
      </c>
      <c r="M22" s="8">
        <v>0.77041159655304114</v>
      </c>
      <c r="N22" s="2">
        <v>30.554130085336197</v>
      </c>
      <c r="O22" s="8">
        <v>8.1934316529404434</v>
      </c>
      <c r="P22" s="2">
        <v>5.3517572410622298</v>
      </c>
      <c r="Q22" s="8">
        <v>2.0774691798258713</v>
      </c>
      <c r="R22" s="2">
        <v>4.3215094513427807</v>
      </c>
      <c r="S22" s="8">
        <v>1.5380728540156567</v>
      </c>
      <c r="T22" s="2">
        <v>12.200365924869317</v>
      </c>
      <c r="U22" s="8">
        <v>5.2028937184439794</v>
      </c>
      <c r="V22" s="2">
        <v>4.3501700545905875</v>
      </c>
      <c r="W22" s="8">
        <v>0.9371680882566592</v>
      </c>
      <c r="X22" s="2">
        <v>3.4788945957969641</v>
      </c>
      <c r="Y22" s="8">
        <v>0.71021304460724355</v>
      </c>
      <c r="Z22" s="2">
        <v>9.8495164831182116</v>
      </c>
      <c r="AA22" s="8">
        <v>1.99188632029069</v>
      </c>
    </row>
    <row r="23" spans="1:27" x14ac:dyDescent="0.3">
      <c r="A23" s="17"/>
      <c r="B23" s="1" t="s">
        <v>28</v>
      </c>
      <c r="C23" s="32" t="s">
        <v>165</v>
      </c>
      <c r="D23" s="2" t="s">
        <v>160</v>
      </c>
      <c r="E23" s="8" t="s">
        <v>160</v>
      </c>
      <c r="F23" s="2" t="s">
        <v>160</v>
      </c>
      <c r="G23" s="8" t="s">
        <v>160</v>
      </c>
      <c r="H23" s="2" t="s">
        <v>160</v>
      </c>
      <c r="I23" s="8" t="s">
        <v>160</v>
      </c>
      <c r="J23" s="2" t="s">
        <v>160</v>
      </c>
      <c r="K23" s="8" t="s">
        <v>160</v>
      </c>
      <c r="L23" s="2" t="s">
        <v>160</v>
      </c>
      <c r="M23" s="8" t="s">
        <v>160</v>
      </c>
      <c r="N23" s="2" t="s">
        <v>160</v>
      </c>
      <c r="O23" s="8" t="s">
        <v>160</v>
      </c>
      <c r="P23" s="2">
        <v>0.18260249611915527</v>
      </c>
      <c r="Q23" s="8">
        <v>4.678977946106673E-2</v>
      </c>
      <c r="R23" s="2" t="s">
        <v>160</v>
      </c>
      <c r="S23" s="8" t="s">
        <v>160</v>
      </c>
      <c r="T23" s="2">
        <v>0.1157829284007262</v>
      </c>
      <c r="U23" s="8">
        <v>6.3287657700660443E-2</v>
      </c>
      <c r="V23" s="2">
        <v>0.20602970158237843</v>
      </c>
      <c r="W23" s="8">
        <v>8.2997430355389729E-2</v>
      </c>
      <c r="X23" s="2" t="s">
        <v>160</v>
      </c>
      <c r="Y23" s="8" t="s">
        <v>160</v>
      </c>
      <c r="Z23" s="2">
        <v>0.17894103736293299</v>
      </c>
      <c r="AA23" s="8">
        <v>4.4736244052606178E-2</v>
      </c>
    </row>
    <row r="24" spans="1:27" x14ac:dyDescent="0.3">
      <c r="A24" s="18"/>
      <c r="B24" s="1" t="s">
        <v>28</v>
      </c>
      <c r="C24" s="32" t="s">
        <v>166</v>
      </c>
      <c r="D24" s="2" t="s">
        <v>160</v>
      </c>
      <c r="E24" s="8" t="s">
        <v>160</v>
      </c>
      <c r="F24" s="2" t="s">
        <v>160</v>
      </c>
      <c r="G24" s="8" t="s">
        <v>160</v>
      </c>
      <c r="H24" s="2" t="s">
        <v>160</v>
      </c>
      <c r="I24" s="8" t="s">
        <v>160</v>
      </c>
      <c r="J24" s="2" t="s">
        <v>160</v>
      </c>
      <c r="K24" s="8" t="s">
        <v>160</v>
      </c>
      <c r="L24" s="2" t="s">
        <v>160</v>
      </c>
      <c r="M24" s="8" t="s">
        <v>160</v>
      </c>
      <c r="N24" s="2" t="s">
        <v>160</v>
      </c>
      <c r="O24" s="8" t="s">
        <v>160</v>
      </c>
      <c r="P24" s="2" t="s">
        <v>160</v>
      </c>
      <c r="Q24" s="8" t="s">
        <v>160</v>
      </c>
      <c r="R24" s="2">
        <v>0.44272363782963353</v>
      </c>
      <c r="S24" s="8">
        <v>9.8671167880976407E-2</v>
      </c>
      <c r="T24" s="2" t="s">
        <v>160</v>
      </c>
      <c r="U24" s="8" t="s">
        <v>160</v>
      </c>
      <c r="V24" s="2" t="s">
        <v>160</v>
      </c>
      <c r="W24" s="8" t="s">
        <v>160</v>
      </c>
      <c r="X24" s="2">
        <v>0.63061823855819288</v>
      </c>
      <c r="Y24" s="8">
        <v>0.16527046123123973</v>
      </c>
      <c r="Z24" s="2" t="s">
        <v>160</v>
      </c>
      <c r="AA24" s="8" t="s">
        <v>160</v>
      </c>
    </row>
    <row r="25" spans="1:27" x14ac:dyDescent="0.3">
      <c r="A25" s="18"/>
      <c r="B25" s="1" t="s">
        <v>28</v>
      </c>
      <c r="C25" s="32" t="s">
        <v>167</v>
      </c>
      <c r="D25" s="2" t="s">
        <v>160</v>
      </c>
      <c r="E25" s="8" t="s">
        <v>160</v>
      </c>
      <c r="F25" s="2" t="s">
        <v>160</v>
      </c>
      <c r="G25" s="8" t="s">
        <v>160</v>
      </c>
      <c r="H25" s="2">
        <v>0.31507645516315713</v>
      </c>
      <c r="I25" s="8">
        <v>8.1391558663121311E-2</v>
      </c>
      <c r="J25" s="2" t="s">
        <v>160</v>
      </c>
      <c r="K25" s="8" t="s">
        <v>160</v>
      </c>
      <c r="L25" s="2" t="s">
        <v>160</v>
      </c>
      <c r="M25" s="8" t="s">
        <v>160</v>
      </c>
      <c r="N25" s="2" t="s">
        <v>160</v>
      </c>
      <c r="O25" s="8" t="s">
        <v>160</v>
      </c>
      <c r="P25" s="2" t="s">
        <v>160</v>
      </c>
      <c r="Q25" s="8" t="s">
        <v>160</v>
      </c>
      <c r="R25" s="2" t="s">
        <v>160</v>
      </c>
      <c r="S25" s="8" t="s">
        <v>160</v>
      </c>
      <c r="T25" s="2">
        <v>0.11617355967484191</v>
      </c>
      <c r="U25" s="8">
        <v>0.10837767232132636</v>
      </c>
      <c r="V25" s="2" t="s">
        <v>160</v>
      </c>
      <c r="W25" s="8" t="s">
        <v>160</v>
      </c>
      <c r="X25" s="2" t="s">
        <v>160</v>
      </c>
      <c r="Y25" s="8" t="s">
        <v>160</v>
      </c>
      <c r="Z25" s="2" t="s">
        <v>160</v>
      </c>
      <c r="AA25" s="8" t="s">
        <v>160</v>
      </c>
    </row>
    <row r="26" spans="1:27" x14ac:dyDescent="0.3">
      <c r="A26" s="18"/>
      <c r="B26" s="1" t="s">
        <v>28</v>
      </c>
      <c r="C26" s="32" t="s">
        <v>168</v>
      </c>
      <c r="D26" s="2" t="s">
        <v>160</v>
      </c>
      <c r="E26" s="8" t="s">
        <v>160</v>
      </c>
      <c r="F26" s="2" t="s">
        <v>160</v>
      </c>
      <c r="G26" s="8" t="s">
        <v>160</v>
      </c>
      <c r="H26" s="2" t="s">
        <v>160</v>
      </c>
      <c r="I26" s="8" t="s">
        <v>160</v>
      </c>
      <c r="J26" s="2" t="s">
        <v>160</v>
      </c>
      <c r="K26" s="8" t="s">
        <v>160</v>
      </c>
      <c r="L26" s="2" t="s">
        <v>160</v>
      </c>
      <c r="M26" s="8" t="s">
        <v>160</v>
      </c>
      <c r="N26" s="2" t="s">
        <v>160</v>
      </c>
      <c r="O26" s="8" t="s">
        <v>160</v>
      </c>
      <c r="P26" s="2">
        <v>1.445831705530459</v>
      </c>
      <c r="Q26" s="8">
        <v>8.1406980872407012E-2</v>
      </c>
      <c r="R26" s="2">
        <v>0.92972915198037387</v>
      </c>
      <c r="S26" s="8">
        <v>0.24015738060061434</v>
      </c>
      <c r="T26" s="2">
        <v>0.98330442454965106</v>
      </c>
      <c r="U26" s="8">
        <v>0.30936507229053811</v>
      </c>
      <c r="V26" s="2">
        <v>1.0164326181198577</v>
      </c>
      <c r="W26" s="8">
        <v>0.33940876958345945</v>
      </c>
      <c r="X26" s="2">
        <v>0.56846186122190512</v>
      </c>
      <c r="Y26" s="8">
        <v>0.26244837684805833</v>
      </c>
      <c r="Z26" s="2">
        <v>0.89660600898234777</v>
      </c>
      <c r="AA26" s="8">
        <v>0.16918216361894162</v>
      </c>
    </row>
    <row r="27" spans="1:27" x14ac:dyDescent="0.3">
      <c r="A27" s="18"/>
      <c r="B27" s="1" t="s">
        <v>28</v>
      </c>
      <c r="C27" s="32" t="s">
        <v>169</v>
      </c>
      <c r="D27" s="2" t="s">
        <v>160</v>
      </c>
      <c r="E27" s="8" t="s">
        <v>160</v>
      </c>
      <c r="F27" s="2" t="s">
        <v>160</v>
      </c>
      <c r="G27" s="8" t="s">
        <v>160</v>
      </c>
      <c r="H27" s="2" t="s">
        <v>160</v>
      </c>
      <c r="I27" s="8" t="s">
        <v>160</v>
      </c>
      <c r="J27" s="2" t="s">
        <v>160</v>
      </c>
      <c r="K27" s="8" t="s">
        <v>160</v>
      </c>
      <c r="L27" s="2" t="s">
        <v>160</v>
      </c>
      <c r="M27" s="8" t="s">
        <v>160</v>
      </c>
      <c r="N27" s="2" t="s">
        <v>160</v>
      </c>
      <c r="O27" s="8" t="s">
        <v>160</v>
      </c>
      <c r="P27" s="2">
        <v>1.6037145852222385</v>
      </c>
      <c r="Q27" s="8">
        <v>1.2615986211180901</v>
      </c>
      <c r="R27" s="2">
        <v>1.7547666396824178</v>
      </c>
      <c r="S27" s="8">
        <v>2.0153838320749431</v>
      </c>
      <c r="T27" s="2">
        <v>1.1434195959532989</v>
      </c>
      <c r="U27" s="8">
        <v>0.55320069983562814</v>
      </c>
      <c r="V27" s="2">
        <v>0.12514186318045109</v>
      </c>
      <c r="W27" s="8">
        <v>2.2740199181632788E-2</v>
      </c>
      <c r="X27" s="2">
        <v>1.3088837808305263</v>
      </c>
      <c r="Y27" s="8">
        <v>1.0753385592487992</v>
      </c>
      <c r="Z27" s="2">
        <v>1.2491841992560717</v>
      </c>
      <c r="AA27" s="8">
        <v>1.0652618702857442</v>
      </c>
    </row>
    <row r="28" spans="1:27" x14ac:dyDescent="0.3">
      <c r="A28" s="18"/>
      <c r="B28" s="1" t="s">
        <v>28</v>
      </c>
      <c r="C28" s="32" t="s">
        <v>170</v>
      </c>
      <c r="D28" s="2">
        <v>2.0972428585604059</v>
      </c>
      <c r="E28" s="8">
        <v>2.2171895575341996</v>
      </c>
      <c r="F28" s="2" t="s">
        <v>160</v>
      </c>
      <c r="G28" s="8" t="s">
        <v>160</v>
      </c>
      <c r="H28" s="2" t="s">
        <v>160</v>
      </c>
      <c r="I28" s="8" t="s">
        <v>160</v>
      </c>
      <c r="J28" s="2">
        <v>6.7876278087426245</v>
      </c>
      <c r="K28" s="8">
        <v>1.4611620927620472</v>
      </c>
      <c r="L28" s="2" t="s">
        <v>160</v>
      </c>
      <c r="M28" s="8" t="s">
        <v>160</v>
      </c>
      <c r="N28" s="2" t="s">
        <v>160</v>
      </c>
      <c r="O28" s="8" t="s">
        <v>160</v>
      </c>
      <c r="P28" s="2" t="s">
        <v>160</v>
      </c>
      <c r="Q28" s="8" t="s">
        <v>160</v>
      </c>
      <c r="R28" s="2" t="s">
        <v>160</v>
      </c>
      <c r="S28" s="8" t="s">
        <v>160</v>
      </c>
      <c r="T28" s="2" t="s">
        <v>160</v>
      </c>
      <c r="U28" s="8" t="s">
        <v>160</v>
      </c>
      <c r="V28" s="2" t="s">
        <v>160</v>
      </c>
      <c r="W28" s="8" t="s">
        <v>160</v>
      </c>
      <c r="X28" s="2" t="s">
        <v>160</v>
      </c>
      <c r="Y28" s="8" t="s">
        <v>160</v>
      </c>
      <c r="Z28" s="2" t="s">
        <v>160</v>
      </c>
      <c r="AA28" s="8" t="s">
        <v>160</v>
      </c>
    </row>
    <row r="29" spans="1:27" x14ac:dyDescent="0.3">
      <c r="A29" s="18"/>
      <c r="B29" s="1" t="s">
        <v>28</v>
      </c>
      <c r="C29" s="34" t="s">
        <v>171</v>
      </c>
      <c r="D29" s="2" t="s">
        <v>160</v>
      </c>
      <c r="E29" s="8" t="s">
        <v>160</v>
      </c>
      <c r="F29" s="2" t="s">
        <v>160</v>
      </c>
      <c r="G29" s="8" t="s">
        <v>160</v>
      </c>
      <c r="H29" s="2" t="s">
        <v>160</v>
      </c>
      <c r="I29" s="8" t="s">
        <v>160</v>
      </c>
      <c r="J29" s="2" t="s">
        <v>160</v>
      </c>
      <c r="K29" s="8" t="s">
        <v>160</v>
      </c>
      <c r="L29" s="2" t="s">
        <v>160</v>
      </c>
      <c r="M29" s="8" t="s">
        <v>160</v>
      </c>
      <c r="N29" s="2" t="s">
        <v>160</v>
      </c>
      <c r="O29" s="8" t="s">
        <v>160</v>
      </c>
      <c r="P29" s="2">
        <v>0.19573992805594675</v>
      </c>
      <c r="Q29" s="8">
        <v>0.11880565863812843</v>
      </c>
      <c r="R29" s="2" t="s">
        <v>160</v>
      </c>
      <c r="S29" s="8" t="s">
        <v>160</v>
      </c>
      <c r="T29" s="2" t="s">
        <v>160</v>
      </c>
      <c r="U29" s="8" t="s">
        <v>160</v>
      </c>
      <c r="V29" s="2">
        <v>0.25333610966877856</v>
      </c>
      <c r="W29" s="8">
        <v>8.7187481341081841E-2</v>
      </c>
      <c r="X29" s="2">
        <v>0.34358481243133021</v>
      </c>
      <c r="Y29" s="8">
        <v>0.10424715216248688</v>
      </c>
      <c r="Z29" s="2">
        <v>0.64157410844134133</v>
      </c>
      <c r="AA29" s="8">
        <v>0.99723378787695127</v>
      </c>
    </row>
    <row r="30" spans="1:27" x14ac:dyDescent="0.3">
      <c r="A30" s="18"/>
      <c r="B30" s="1" t="s">
        <v>28</v>
      </c>
      <c r="C30" s="34" t="s">
        <v>172</v>
      </c>
      <c r="D30" s="2">
        <v>0.39070987750769842</v>
      </c>
      <c r="E30" s="8">
        <v>0.32965114620918134</v>
      </c>
      <c r="F30" s="2" t="s">
        <v>160</v>
      </c>
      <c r="G30" s="8" t="s">
        <v>160</v>
      </c>
      <c r="H30" s="2" t="s">
        <v>160</v>
      </c>
      <c r="I30" s="8" t="s">
        <v>160</v>
      </c>
      <c r="J30" s="2" t="s">
        <v>160</v>
      </c>
      <c r="K30" s="8" t="s">
        <v>160</v>
      </c>
      <c r="L30" s="2" t="s">
        <v>160</v>
      </c>
      <c r="M30" s="8" t="s">
        <v>160</v>
      </c>
      <c r="N30" s="2" t="s">
        <v>160</v>
      </c>
      <c r="O30" s="8" t="s">
        <v>160</v>
      </c>
      <c r="P30" s="2">
        <v>4.1580445550762013</v>
      </c>
      <c r="Q30" s="8">
        <v>0.66718800550357771</v>
      </c>
      <c r="R30" s="2">
        <v>4.7279031456288667</v>
      </c>
      <c r="S30" s="8">
        <v>1.189956001619505</v>
      </c>
      <c r="T30" s="2">
        <v>3.0910635026707736</v>
      </c>
      <c r="U30" s="8">
        <v>0.85970983961052272</v>
      </c>
      <c r="V30" s="2">
        <v>3.7912180493201539</v>
      </c>
      <c r="W30" s="8">
        <v>0.74283638749817571</v>
      </c>
      <c r="X30" s="2">
        <v>5.3774369099533565</v>
      </c>
      <c r="Y30" s="8">
        <v>0.57546352528565858</v>
      </c>
      <c r="Z30" s="2">
        <v>2.1385808597235556</v>
      </c>
      <c r="AA30" s="8">
        <v>0.89800652094219113</v>
      </c>
    </row>
    <row r="31" spans="1:27" x14ac:dyDescent="0.3">
      <c r="A31" s="18"/>
      <c r="B31" s="1" t="s">
        <v>28</v>
      </c>
      <c r="C31" s="34" t="s">
        <v>172</v>
      </c>
      <c r="D31" s="2">
        <v>1.0359641730355262</v>
      </c>
      <c r="E31" s="8">
        <v>0.33517361935191886</v>
      </c>
      <c r="F31" s="2">
        <v>1.094928721212046</v>
      </c>
      <c r="G31" s="8">
        <v>0.51948596215401632</v>
      </c>
      <c r="H31" s="2">
        <v>0.3248390268554372</v>
      </c>
      <c r="I31" s="8">
        <v>5.1796996391883031E-2</v>
      </c>
      <c r="J31" s="2">
        <v>2.5104529356559482</v>
      </c>
      <c r="K31" s="8">
        <v>0.52695305142145765</v>
      </c>
      <c r="L31" s="2">
        <v>1.2310634004047523</v>
      </c>
      <c r="M31" s="8">
        <v>0.24443763180054479</v>
      </c>
      <c r="N31" s="2">
        <v>2.8894564855999691</v>
      </c>
      <c r="O31" s="8">
        <v>0.86274726565150273</v>
      </c>
      <c r="P31" s="2">
        <v>0.79399156488034672</v>
      </c>
      <c r="Q31" s="8">
        <v>0.32485387097741814</v>
      </c>
      <c r="R31" s="2">
        <v>0.99117915037613835</v>
      </c>
      <c r="S31" s="8">
        <v>0.12903597561462354</v>
      </c>
      <c r="T31" s="2">
        <v>0.37769174774604231</v>
      </c>
      <c r="U31" s="8">
        <v>0.21455887333051987</v>
      </c>
      <c r="V31" s="2">
        <v>1.0603657917604508</v>
      </c>
      <c r="W31" s="8">
        <v>0.13656530807632433</v>
      </c>
      <c r="X31" s="2">
        <v>1.3768447614028112</v>
      </c>
      <c r="Y31" s="8">
        <v>0.11638491998037687</v>
      </c>
      <c r="Z31" s="2">
        <v>0.57698304209016282</v>
      </c>
      <c r="AA31" s="8">
        <v>0.21563332427267012</v>
      </c>
    </row>
    <row r="32" spans="1:27" x14ac:dyDescent="0.3">
      <c r="A32" s="19"/>
      <c r="B32" s="36" t="s">
        <v>161</v>
      </c>
      <c r="C32" s="32" t="s">
        <v>6</v>
      </c>
      <c r="D32" s="2" t="s">
        <v>160</v>
      </c>
      <c r="E32" s="8" t="s">
        <v>160</v>
      </c>
      <c r="F32" s="2" t="s">
        <v>160</v>
      </c>
      <c r="G32" s="8" t="s">
        <v>160</v>
      </c>
      <c r="H32" s="2">
        <v>5.5507821684874585</v>
      </c>
      <c r="I32" s="8">
        <v>1.5117497874081192</v>
      </c>
      <c r="J32" s="2" t="s">
        <v>160</v>
      </c>
      <c r="K32" s="8" t="s">
        <v>160</v>
      </c>
      <c r="L32" s="2" t="s">
        <v>160</v>
      </c>
      <c r="M32" s="8" t="s">
        <v>160</v>
      </c>
      <c r="N32" s="2">
        <v>39.090710205423555</v>
      </c>
      <c r="O32" s="8">
        <v>6.6864827127921327</v>
      </c>
      <c r="P32" s="2" t="s">
        <v>160</v>
      </c>
      <c r="Q32" s="8" t="s">
        <v>160</v>
      </c>
      <c r="R32" s="2" t="s">
        <v>160</v>
      </c>
      <c r="S32" s="8" t="s">
        <v>160</v>
      </c>
      <c r="T32" s="2" t="s">
        <v>160</v>
      </c>
      <c r="U32" s="8" t="s">
        <v>160</v>
      </c>
      <c r="V32" s="2" t="s">
        <v>160</v>
      </c>
      <c r="W32" s="8" t="s">
        <v>160</v>
      </c>
      <c r="X32" s="2" t="s">
        <v>160</v>
      </c>
      <c r="Y32" s="8" t="s">
        <v>160</v>
      </c>
      <c r="Z32" s="2" t="s">
        <v>160</v>
      </c>
      <c r="AA32" s="8" t="s">
        <v>160</v>
      </c>
    </row>
    <row r="33" spans="1:27" x14ac:dyDescent="0.3">
      <c r="A33" s="20"/>
      <c r="B33" s="36" t="s">
        <v>161</v>
      </c>
      <c r="C33" s="32" t="s">
        <v>20</v>
      </c>
      <c r="D33" s="2" t="s">
        <v>160</v>
      </c>
      <c r="E33" s="8" t="s">
        <v>160</v>
      </c>
      <c r="F33" s="2" t="s">
        <v>160</v>
      </c>
      <c r="G33" s="8" t="s">
        <v>160</v>
      </c>
      <c r="H33" s="2">
        <v>1.3313855709785509</v>
      </c>
      <c r="I33" s="8">
        <v>0.35324590514427939</v>
      </c>
      <c r="J33" s="2" t="s">
        <v>160</v>
      </c>
      <c r="K33" s="8" t="s">
        <v>160</v>
      </c>
      <c r="L33" s="2" t="s">
        <v>160</v>
      </c>
      <c r="M33" s="8" t="s">
        <v>160</v>
      </c>
      <c r="N33" s="2">
        <v>4.6682005428451099</v>
      </c>
      <c r="O33" s="8">
        <v>1.4241735630606487</v>
      </c>
      <c r="P33" s="2" t="s">
        <v>160</v>
      </c>
      <c r="Q33" s="8" t="s">
        <v>160</v>
      </c>
      <c r="R33" s="2" t="s">
        <v>160</v>
      </c>
      <c r="S33" s="8" t="s">
        <v>160</v>
      </c>
      <c r="T33" s="2" t="s">
        <v>160</v>
      </c>
      <c r="U33" s="8" t="s">
        <v>160</v>
      </c>
      <c r="V33" s="2" t="s">
        <v>160</v>
      </c>
      <c r="W33" s="8" t="s">
        <v>160</v>
      </c>
      <c r="X33" s="2" t="s">
        <v>160</v>
      </c>
      <c r="Y33" s="8" t="s">
        <v>160</v>
      </c>
      <c r="Z33" s="2" t="s">
        <v>160</v>
      </c>
      <c r="AA33" s="8" t="s">
        <v>160</v>
      </c>
    </row>
    <row r="34" spans="1:27" x14ac:dyDescent="0.3">
      <c r="A34" s="21"/>
      <c r="B34" s="36" t="s">
        <v>161</v>
      </c>
      <c r="C34" s="32" t="s">
        <v>3</v>
      </c>
      <c r="D34" s="2" t="s">
        <v>160</v>
      </c>
      <c r="E34" s="8" t="s">
        <v>160</v>
      </c>
      <c r="F34" s="2" t="s">
        <v>160</v>
      </c>
      <c r="G34" s="8" t="s">
        <v>160</v>
      </c>
      <c r="H34" s="2">
        <v>1.0650674395263144</v>
      </c>
      <c r="I34" s="8">
        <v>0.26378879493467278</v>
      </c>
      <c r="J34" s="2" t="s">
        <v>160</v>
      </c>
      <c r="K34" s="8" t="s">
        <v>160</v>
      </c>
      <c r="L34" s="2" t="s">
        <v>160</v>
      </c>
      <c r="M34" s="8" t="s">
        <v>160</v>
      </c>
      <c r="N34" s="2">
        <v>2.0858484553376786</v>
      </c>
      <c r="O34" s="8">
        <v>0.81509816003846902</v>
      </c>
      <c r="P34" s="2" t="s">
        <v>160</v>
      </c>
      <c r="Q34" s="8" t="s">
        <v>160</v>
      </c>
      <c r="R34" s="2" t="s">
        <v>160</v>
      </c>
      <c r="S34" s="8" t="s">
        <v>160</v>
      </c>
      <c r="T34" s="2" t="s">
        <v>160</v>
      </c>
      <c r="U34" s="8" t="s">
        <v>160</v>
      </c>
      <c r="V34" s="2" t="s">
        <v>160</v>
      </c>
      <c r="W34" s="8" t="s">
        <v>160</v>
      </c>
      <c r="X34" s="2" t="s">
        <v>160</v>
      </c>
      <c r="Y34" s="8" t="s">
        <v>160</v>
      </c>
      <c r="Z34" s="2" t="s">
        <v>160</v>
      </c>
      <c r="AA34" s="8" t="s">
        <v>160</v>
      </c>
    </row>
    <row r="35" spans="1:27" x14ac:dyDescent="0.3">
      <c r="A35" s="22"/>
      <c r="B35" s="36" t="s">
        <v>161</v>
      </c>
      <c r="C35" s="32" t="s">
        <v>8</v>
      </c>
      <c r="D35" s="2" t="s">
        <v>160</v>
      </c>
      <c r="E35" s="8" t="s">
        <v>160</v>
      </c>
      <c r="F35" s="2" t="s">
        <v>160</v>
      </c>
      <c r="G35" s="8" t="s">
        <v>160</v>
      </c>
      <c r="H35" s="2">
        <v>0.632016399862395</v>
      </c>
      <c r="I35" s="8">
        <v>0.35232156679377546</v>
      </c>
      <c r="J35" s="2" t="s">
        <v>160</v>
      </c>
      <c r="K35" s="8" t="s">
        <v>160</v>
      </c>
      <c r="L35" s="2" t="s">
        <v>160</v>
      </c>
      <c r="M35" s="8" t="s">
        <v>160</v>
      </c>
      <c r="N35" s="2">
        <v>3.5160097924583025</v>
      </c>
      <c r="O35" s="8">
        <v>1.1306070797246472</v>
      </c>
      <c r="P35" s="2" t="s">
        <v>160</v>
      </c>
      <c r="Q35" s="8" t="s">
        <v>160</v>
      </c>
      <c r="R35" s="2" t="s">
        <v>160</v>
      </c>
      <c r="S35" s="8" t="s">
        <v>160</v>
      </c>
      <c r="T35" s="2" t="s">
        <v>160</v>
      </c>
      <c r="U35" s="8" t="s">
        <v>160</v>
      </c>
      <c r="V35" s="2" t="s">
        <v>160</v>
      </c>
      <c r="W35" s="8" t="s">
        <v>160</v>
      </c>
      <c r="X35" s="2" t="s">
        <v>160</v>
      </c>
      <c r="Y35" s="8" t="s">
        <v>160</v>
      </c>
      <c r="Z35" s="2" t="s">
        <v>160</v>
      </c>
      <c r="AA35" s="8" t="s">
        <v>160</v>
      </c>
    </row>
    <row r="36" spans="1:27" x14ac:dyDescent="0.3">
      <c r="A36" s="23"/>
      <c r="B36" s="36" t="s">
        <v>161</v>
      </c>
      <c r="C36" s="32" t="s">
        <v>4</v>
      </c>
      <c r="D36" s="2" t="s">
        <v>160</v>
      </c>
      <c r="E36" s="8" t="s">
        <v>160</v>
      </c>
      <c r="F36" s="2" t="s">
        <v>160</v>
      </c>
      <c r="G36" s="8" t="s">
        <v>160</v>
      </c>
      <c r="H36" s="2">
        <v>2.0126192934018641</v>
      </c>
      <c r="I36" s="8">
        <v>0.68979717359877468</v>
      </c>
      <c r="J36" s="2" t="s">
        <v>160</v>
      </c>
      <c r="K36" s="8" t="s">
        <v>160</v>
      </c>
      <c r="L36" s="2" t="s">
        <v>160</v>
      </c>
      <c r="M36" s="8" t="s">
        <v>160</v>
      </c>
      <c r="N36" s="2">
        <v>4.2219487941412908</v>
      </c>
      <c r="O36" s="8">
        <v>1.6150878709348389</v>
      </c>
      <c r="P36" s="2" t="s">
        <v>160</v>
      </c>
      <c r="Q36" s="8" t="s">
        <v>160</v>
      </c>
      <c r="R36" s="2" t="s">
        <v>160</v>
      </c>
      <c r="S36" s="8" t="s">
        <v>160</v>
      </c>
      <c r="T36" s="2" t="s">
        <v>160</v>
      </c>
      <c r="U36" s="8" t="s">
        <v>160</v>
      </c>
      <c r="V36" s="2" t="s">
        <v>160</v>
      </c>
      <c r="W36" s="8" t="s">
        <v>160</v>
      </c>
      <c r="X36" s="2" t="s">
        <v>160</v>
      </c>
      <c r="Y36" s="8" t="s">
        <v>160</v>
      </c>
      <c r="Z36" s="2" t="s">
        <v>160</v>
      </c>
      <c r="AA36" s="8" t="s">
        <v>160</v>
      </c>
    </row>
    <row r="37" spans="1:27" x14ac:dyDescent="0.3">
      <c r="A37" s="24"/>
      <c r="B37" s="36" t="s">
        <v>161</v>
      </c>
      <c r="C37" s="32" t="s">
        <v>0</v>
      </c>
      <c r="D37" s="2" t="s">
        <v>160</v>
      </c>
      <c r="E37" s="8" t="s">
        <v>160</v>
      </c>
      <c r="F37" s="2" t="s">
        <v>160</v>
      </c>
      <c r="G37" s="8" t="s">
        <v>160</v>
      </c>
      <c r="H37" s="2" t="s">
        <v>160</v>
      </c>
      <c r="I37" s="8" t="s">
        <v>160</v>
      </c>
      <c r="J37" s="2" t="s">
        <v>160</v>
      </c>
      <c r="K37" s="8" t="s">
        <v>160</v>
      </c>
      <c r="L37" s="2" t="s">
        <v>160</v>
      </c>
      <c r="M37" s="8" t="s">
        <v>160</v>
      </c>
      <c r="N37" s="2">
        <v>2.30493285353581</v>
      </c>
      <c r="O37" s="8">
        <v>0.86766960541127047</v>
      </c>
      <c r="P37" s="2" t="s">
        <v>160</v>
      </c>
      <c r="Q37" s="8" t="s">
        <v>160</v>
      </c>
      <c r="R37" s="2" t="s">
        <v>160</v>
      </c>
      <c r="S37" s="8" t="s">
        <v>160</v>
      </c>
      <c r="T37" s="2" t="s">
        <v>160</v>
      </c>
      <c r="U37" s="8" t="s">
        <v>160</v>
      </c>
      <c r="V37" s="2" t="s">
        <v>160</v>
      </c>
      <c r="W37" s="8" t="s">
        <v>160</v>
      </c>
      <c r="X37" s="2" t="s">
        <v>160</v>
      </c>
      <c r="Y37" s="8" t="s">
        <v>160</v>
      </c>
      <c r="Z37" s="2" t="s">
        <v>160</v>
      </c>
      <c r="AA37" s="8" t="s">
        <v>160</v>
      </c>
    </row>
    <row r="38" spans="1:27" x14ac:dyDescent="0.3">
      <c r="A38" s="24"/>
      <c r="B38" s="36" t="s">
        <v>161</v>
      </c>
      <c r="C38" s="32" t="s">
        <v>173</v>
      </c>
      <c r="D38" s="2" t="s">
        <v>160</v>
      </c>
      <c r="E38" s="8" t="s">
        <v>160</v>
      </c>
      <c r="F38" s="2" t="s">
        <v>160</v>
      </c>
      <c r="G38" s="8" t="s">
        <v>160</v>
      </c>
      <c r="H38" s="2">
        <v>2.1180674507200488</v>
      </c>
      <c r="I38" s="8">
        <v>0.57744105947778601</v>
      </c>
      <c r="J38" s="2" t="s">
        <v>160</v>
      </c>
      <c r="K38" s="8" t="s">
        <v>160</v>
      </c>
      <c r="L38" s="2" t="s">
        <v>160</v>
      </c>
      <c r="M38" s="8" t="s">
        <v>160</v>
      </c>
      <c r="N38" s="2">
        <v>1.8651230355829427</v>
      </c>
      <c r="O38" s="8">
        <v>0.76125252343041738</v>
      </c>
      <c r="P38" s="2" t="s">
        <v>160</v>
      </c>
      <c r="Q38" s="8" t="s">
        <v>160</v>
      </c>
      <c r="R38" s="2" t="s">
        <v>160</v>
      </c>
      <c r="S38" s="8" t="s">
        <v>160</v>
      </c>
      <c r="T38" s="2" t="s">
        <v>160</v>
      </c>
      <c r="U38" s="8" t="s">
        <v>160</v>
      </c>
      <c r="V38" s="2" t="s">
        <v>160</v>
      </c>
      <c r="W38" s="8" t="s">
        <v>160</v>
      </c>
      <c r="X38" s="2" t="s">
        <v>160</v>
      </c>
      <c r="Y38" s="8" t="s">
        <v>160</v>
      </c>
      <c r="Z38" s="2" t="s">
        <v>160</v>
      </c>
      <c r="AA38" s="8" t="s">
        <v>160</v>
      </c>
    </row>
    <row r="39" spans="1:27" x14ac:dyDescent="0.3">
      <c r="A39" s="24"/>
      <c r="B39" s="36" t="s">
        <v>161</v>
      </c>
      <c r="C39" s="32" t="s">
        <v>174</v>
      </c>
      <c r="D39" s="2">
        <v>4.3339961767940567</v>
      </c>
      <c r="E39" s="8">
        <v>1.3519541326121596</v>
      </c>
      <c r="F39" s="2">
        <v>1.5256264579264895</v>
      </c>
      <c r="G39" s="8">
        <v>1.1079504966870983</v>
      </c>
      <c r="H39" s="2">
        <v>1.2093578444195114</v>
      </c>
      <c r="I39" s="8">
        <v>0.20044494158436943</v>
      </c>
      <c r="J39" s="2">
        <v>3.836795769655295</v>
      </c>
      <c r="K39" s="8">
        <v>0.51502163248261623</v>
      </c>
      <c r="L39" s="2">
        <v>0.92380167967011539</v>
      </c>
      <c r="M39" s="8">
        <v>0.27364037562040289</v>
      </c>
      <c r="N39" s="2">
        <v>1.512467204070874</v>
      </c>
      <c r="O39" s="8">
        <v>0.41863021493491359</v>
      </c>
      <c r="P39" s="2" t="s">
        <v>160</v>
      </c>
      <c r="Q39" s="8" t="s">
        <v>160</v>
      </c>
      <c r="R39" s="2" t="s">
        <v>160</v>
      </c>
      <c r="S39" s="8" t="s">
        <v>160</v>
      </c>
      <c r="T39" s="2">
        <v>0.27139090987191117</v>
      </c>
      <c r="U39" s="8">
        <v>0.2359944486179143</v>
      </c>
      <c r="V39" s="2">
        <v>0.11027093753811527</v>
      </c>
      <c r="W39" s="8">
        <v>1.1438383953576253E-2</v>
      </c>
      <c r="X39" s="2">
        <v>0.15581520090502787</v>
      </c>
      <c r="Y39" s="8">
        <v>8.4536156518273245E-2</v>
      </c>
      <c r="Z39" s="2">
        <v>0.25343695075094202</v>
      </c>
      <c r="AA39" s="8">
        <v>0.11734580462643311</v>
      </c>
    </row>
    <row r="40" spans="1:27" x14ac:dyDescent="0.3">
      <c r="A40" s="25"/>
      <c r="B40" s="33" t="s">
        <v>27</v>
      </c>
      <c r="C40" s="32" t="s">
        <v>21</v>
      </c>
      <c r="D40" s="2" t="s">
        <v>160</v>
      </c>
      <c r="E40" s="8" t="s">
        <v>160</v>
      </c>
      <c r="F40" s="2">
        <v>1.4164293698001291</v>
      </c>
      <c r="G40" s="8">
        <v>0.51483240847187706</v>
      </c>
      <c r="H40" s="2" t="s">
        <v>160</v>
      </c>
      <c r="I40" s="8" t="s">
        <v>160</v>
      </c>
      <c r="J40" s="2" t="s">
        <v>160</v>
      </c>
      <c r="K40" s="8" t="s">
        <v>160</v>
      </c>
      <c r="L40" s="2">
        <v>1.8629594981010267</v>
      </c>
      <c r="M40" s="8">
        <v>0.21503707310670736</v>
      </c>
      <c r="N40" s="2" t="s">
        <v>160</v>
      </c>
      <c r="O40" s="8" t="s">
        <v>160</v>
      </c>
      <c r="P40" s="2" t="s">
        <v>160</v>
      </c>
      <c r="Q40" s="8" t="s">
        <v>160</v>
      </c>
      <c r="R40" s="2" t="s">
        <v>160</v>
      </c>
      <c r="S40" s="8" t="s">
        <v>160</v>
      </c>
      <c r="T40" s="2" t="s">
        <v>160</v>
      </c>
      <c r="U40" s="8" t="s">
        <v>160</v>
      </c>
      <c r="V40" s="2" t="s">
        <v>160</v>
      </c>
      <c r="W40" s="8" t="s">
        <v>160</v>
      </c>
      <c r="X40" s="2" t="s">
        <v>160</v>
      </c>
      <c r="Y40" s="8" t="s">
        <v>160</v>
      </c>
      <c r="Z40" s="2" t="s">
        <v>160</v>
      </c>
      <c r="AA40" s="8" t="s">
        <v>160</v>
      </c>
    </row>
    <row r="41" spans="1:27" x14ac:dyDescent="0.3">
      <c r="A41" s="26"/>
      <c r="B41" s="31" t="s">
        <v>27</v>
      </c>
      <c r="C41" s="35" t="s">
        <v>21</v>
      </c>
      <c r="D41" s="3">
        <v>0.7309403021295432</v>
      </c>
      <c r="E41" s="9">
        <v>0.58006188716136609</v>
      </c>
      <c r="F41" s="3" t="s">
        <v>160</v>
      </c>
      <c r="G41" s="9" t="s">
        <v>160</v>
      </c>
      <c r="H41" s="3" t="s">
        <v>160</v>
      </c>
      <c r="I41" s="9" t="s">
        <v>160</v>
      </c>
      <c r="J41" s="3">
        <v>1.4171762489323576</v>
      </c>
      <c r="K41" s="9">
        <v>0.89336991330955107</v>
      </c>
      <c r="L41" s="3" t="s">
        <v>160</v>
      </c>
      <c r="M41" s="9" t="s">
        <v>160</v>
      </c>
      <c r="N41" s="3" t="s">
        <v>160</v>
      </c>
      <c r="O41" s="9" t="s">
        <v>160</v>
      </c>
      <c r="P41" s="3" t="s">
        <v>160</v>
      </c>
      <c r="Q41" s="9" t="s">
        <v>160</v>
      </c>
      <c r="R41" s="3" t="s">
        <v>160</v>
      </c>
      <c r="S41" s="9" t="s">
        <v>160</v>
      </c>
      <c r="T41" s="3" t="s">
        <v>160</v>
      </c>
      <c r="U41" s="9" t="s">
        <v>160</v>
      </c>
      <c r="V41" s="3" t="s">
        <v>160</v>
      </c>
      <c r="W41" s="9" t="s">
        <v>160</v>
      </c>
      <c r="X41" s="3" t="s">
        <v>160</v>
      </c>
      <c r="Y41" s="9" t="s">
        <v>160</v>
      </c>
      <c r="Z41" s="3" t="s">
        <v>160</v>
      </c>
      <c r="AA41" s="9" t="s">
        <v>160</v>
      </c>
    </row>
  </sheetData>
  <conditionalFormatting sqref="B1:B41">
    <cfRule type="cellIs" dxfId="3" priority="1" operator="equal">
      <formula>"C14-methylated"</formula>
    </cfRule>
    <cfRule type="cellIs" dxfId="2" priority="2" operator="equal">
      <formula>"C5-6 desaturated"</formula>
    </cfRule>
    <cfRule type="cellIs" dxfId="1" priority="3" operator="equal">
      <formula>"C5-6 saturated"</formula>
    </cfRule>
    <cfRule type="cellIs" dxfId="0" priority="4" operator="equal">
      <formula>"Cholesta"</formula>
    </cfRule>
  </conditionalFormatting>
  <pageMargins left="0.70866141732283472" right="0.70866141732283472" top="0.74803149606299213" bottom="0.74803149606299213" header="0.31496062992125984" footer="0.31496062992125984"/>
  <pageSetup scale="4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erol identification</vt:lpstr>
      <vt:lpstr>Avg-SD per mutation &amp; trea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ie Parker</dc:creator>
  <cp:lastModifiedBy>Carlos Perez Arques, Ph.D.</cp:lastModifiedBy>
  <cp:lastPrinted>2023-11-03T18:20:15Z</cp:lastPrinted>
  <dcterms:created xsi:type="dcterms:W3CDTF">2023-08-31T08:27:15Z</dcterms:created>
  <dcterms:modified xsi:type="dcterms:W3CDTF">2023-11-20T15:32:57Z</dcterms:modified>
</cp:coreProperties>
</file>